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customXml/itemProps5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zcollaboration.sharepoint.com/sites/EarlyCVRM-TissUse-LiUMPS/Shared Documents/General/MPS Modelling/1. Liver-pancreas/Exenatide/Manuscript 2/"/>
    </mc:Choice>
  </mc:AlternateContent>
  <xr:revisionPtr revIDLastSave="127" documentId="8_{E1ACE49F-1A9B-4735-B8D0-ACEB9AFBAAAA}" xr6:coauthVersionLast="47" xr6:coauthVersionMax="47" xr10:uidLastSave="{B208C46A-C1F5-4DE3-B764-68B5860DA28E}"/>
  <bookViews>
    <workbookView xWindow="-120" yWindow="-120" windowWidth="29040" windowHeight="15720" activeTab="1" xr2:uid="{097763BB-BE09-46AF-A5F1-F04CB6C29259}"/>
  </bookViews>
  <sheets>
    <sheet name="Table S1" sheetId="28" r:id="rId1"/>
    <sheet name="Table S2" sheetId="29" r:id="rId2"/>
    <sheet name="Table S3" sheetId="22" r:id="rId3"/>
    <sheet name="Table S4" sheetId="23" r:id="rId4"/>
    <sheet name="Table S5" sheetId="24" r:id="rId5"/>
    <sheet name="Table S6" sheetId="25" r:id="rId6"/>
    <sheet name="Table S7" sheetId="26" r:id="rId7"/>
    <sheet name="Table S8" sheetId="27" r:id="rId8"/>
  </sheets>
  <calcPr calcId="191028"/>
  <customWorkbookViews>
    <customWorkbookView name="Oscar Silfvergren - Personlig vy" guid="{B25D4274-EF7D-4FF7-94CA-CF77FAA13D94}" mergeInterval="0" personalView="1" maximized="1" xWindow="-9" yWindow="-9" windowWidth="2578" windowHeight="1398" activeSheetId="1"/>
  </customWorkbookView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P7" i="28" l="1"/>
  <c r="AQ9" i="28" l="1"/>
  <c r="AP9" i="28"/>
  <c r="AO9" i="28"/>
  <c r="AQ6" i="28"/>
  <c r="AP6" i="28"/>
  <c r="AO6" i="28"/>
  <c r="AQ3" i="28"/>
  <c r="AP3" i="28"/>
  <c r="AO3" i="28"/>
  <c r="AO2" i="28"/>
  <c r="AQ8" i="28" l="1"/>
  <c r="AP8" i="28"/>
  <c r="AO8" i="28"/>
  <c r="AQ7" i="28"/>
  <c r="AO7" i="28"/>
  <c r="AQ5" i="28"/>
  <c r="AP5" i="28"/>
  <c r="AO5" i="28"/>
  <c r="AQ4" i="28"/>
  <c r="AP4" i="28"/>
  <c r="AO4" i="28"/>
  <c r="AQ2" i="28"/>
  <c r="AP2" i="28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111050E-ED09-4F8C-A2D5-844398307367}" keepAlive="1" name="Query - Page001" description="Connection to the 'Page001' query in the workbook." type="5" refreshedVersion="0" background="1">
    <dbPr connection="Provider=Microsoft.Mashup.OleDb.1;Data Source=$Workbook$;Location=Page001;Extended Properties=&quot;&quot;" command="SELECT * FROM [Page001]"/>
  </connection>
</connections>
</file>

<file path=xl/sharedStrings.xml><?xml version="1.0" encoding="utf-8"?>
<sst xmlns="http://schemas.openxmlformats.org/spreadsheetml/2006/main" count="476" uniqueCount="167">
  <si>
    <t>System</t>
  </si>
  <si>
    <t>Rat PK</t>
  </si>
  <si>
    <t>Human PK</t>
  </si>
  <si>
    <t>Rat PD</t>
  </si>
  <si>
    <t>Lab</t>
  </si>
  <si>
    <t>Readout (unit)</t>
  </si>
  <si>
    <t>TissUse</t>
  </si>
  <si>
    <t>MPS, Chip2 HUMMIC</t>
  </si>
  <si>
    <t>TissUse or AstraZeneca or InSphero</t>
  </si>
  <si>
    <t>e.g. MPS or static cell assay</t>
  </si>
  <si>
    <t>readout and unit in parentheses</t>
  </si>
  <si>
    <t>Rep 1</t>
  </si>
  <si>
    <t>Rep 2</t>
  </si>
  <si>
    <t>Rep 3</t>
  </si>
  <si>
    <t>Rep 4</t>
  </si>
  <si>
    <t>Replicate value</t>
  </si>
  <si>
    <t>replicate-specific value</t>
  </si>
  <si>
    <t>Rep 5</t>
  </si>
  <si>
    <t>Rep 6</t>
  </si>
  <si>
    <t>Rep 7</t>
  </si>
  <si>
    <t>Rep 8</t>
  </si>
  <si>
    <t>Rep 9</t>
  </si>
  <si>
    <t>Rep 10</t>
  </si>
  <si>
    <t>Rep 11</t>
  </si>
  <si>
    <t>Rep 12</t>
  </si>
  <si>
    <t>h</t>
  </si>
  <si>
    <t>nM</t>
  </si>
  <si>
    <t>N</t>
  </si>
  <si>
    <t>Rep 13</t>
  </si>
  <si>
    <t>Rep 14</t>
  </si>
  <si>
    <t>Rep 15</t>
  </si>
  <si>
    <t>Rep 16</t>
  </si>
  <si>
    <t>Rep 17</t>
  </si>
  <si>
    <t>Rep 18</t>
  </si>
  <si>
    <t>Rep 19</t>
  </si>
  <si>
    <t>Rep 20</t>
  </si>
  <si>
    <t>Rep 21</t>
  </si>
  <si>
    <t>Rep 22</t>
  </si>
  <si>
    <t>Rep 23</t>
  </si>
  <si>
    <t>Rep 24</t>
  </si>
  <si>
    <t>Rep 25</t>
  </si>
  <si>
    <t>Rep 26</t>
  </si>
  <si>
    <t>Rep 27</t>
  </si>
  <si>
    <t>Rep 28</t>
  </si>
  <si>
    <t>mean</t>
  </si>
  <si>
    <t>mM</t>
  </si>
  <si>
    <r>
      <rPr>
        <sz val="10"/>
        <color rgb="FF212121"/>
        <rFont val="Segoe UI"/>
        <family val="2"/>
      </rPr>
      <t xml:space="preserve">Reported in: </t>
    </r>
    <r>
      <rPr>
        <b/>
        <sz val="10"/>
        <color rgb="FF212121"/>
        <rFont val="Segoe UI"/>
        <family val="2"/>
      </rPr>
      <t>Gao W, Jusko WJ. Target-mediated pharmacokinetic and pharmacodynamic model of exendin-4 in rats, monkeys, and humans. Drug Metab Dispos. 2012 May;40(5):990-7. doi: 10.1124/dmd.111.042291. Epub 2012 Feb 15. PMID: 22338110; PMCID: PMC3336795.</t>
    </r>
  </si>
  <si>
    <t>timeExenatideIV</t>
  </si>
  <si>
    <t>ExenatideIV_50nM</t>
  </si>
  <si>
    <t>ExenatideIV_50nMSTDEV</t>
  </si>
  <si>
    <t>ExenatideIV_5nM</t>
  </si>
  <si>
    <t>ExenatideIV_5nMSTDEV</t>
  </si>
  <si>
    <t>ExenatideIV_0p5nM</t>
  </si>
  <si>
    <t>ExenatideIV_0p5nMSTDEV</t>
  </si>
  <si>
    <t>timeExenatideIVtransfusion</t>
  </si>
  <si>
    <t>ExenatideIVinfusion_50nM</t>
  </si>
  <si>
    <t>ExenatideIVinfusion_50nMSTDEV</t>
  </si>
  <si>
    <t>ExenatideIVinfusion_5nM</t>
  </si>
  <si>
    <t>ExenatideIVinfusion_5nMSTDEV</t>
  </si>
  <si>
    <t>ExenatideIVinfusion_0p5nM</t>
  </si>
  <si>
    <t>ExenatideIVinfusion_0p5nMSTDEV</t>
  </si>
  <si>
    <t>Exenatidestimesd</t>
  </si>
  <si>
    <t>Exenatidesd_50nM</t>
  </si>
  <si>
    <t>Exenatidesd_50nMSTDEV</t>
  </si>
  <si>
    <t>Exenatidesd_5nM</t>
  </si>
  <si>
    <t>Exenatidesd_5nMSTDEV</t>
  </si>
  <si>
    <t>Exenatidesd_0p5nM</t>
  </si>
  <si>
    <t>Exenatidesd_0p5nMSTDEV</t>
  </si>
  <si>
    <t>Fig. 2</t>
  </si>
  <si>
    <t>timeIV3</t>
  </si>
  <si>
    <t>IV3</t>
  </si>
  <si>
    <t>timeSC1</t>
  </si>
  <si>
    <t>SC1</t>
  </si>
  <si>
    <t>timeSC3</t>
  </si>
  <si>
    <t>SC3</t>
  </si>
  <si>
    <t>timeSC10</t>
  </si>
  <si>
    <t>SC10</t>
  </si>
  <si>
    <t>Fig. 3</t>
  </si>
  <si>
    <t>Monkey PK</t>
  </si>
  <si>
    <t>Time</t>
  </si>
  <si>
    <t>sd0p1</t>
  </si>
  <si>
    <t>sd0p1stdev</t>
  </si>
  <si>
    <t>sd0p2</t>
  </si>
  <si>
    <t>sd0p2stdev</t>
  </si>
  <si>
    <t>sd0p3</t>
  </si>
  <si>
    <t>sd0p3stdev</t>
  </si>
  <si>
    <t>sd0p4</t>
  </si>
  <si>
    <t>sd0p4stdev</t>
  </si>
  <si>
    <t>Fig. 4</t>
  </si>
  <si>
    <t>glucoSTDEVean_0</t>
  </si>
  <si>
    <t>glucoseSTDEV_0</t>
  </si>
  <si>
    <t>insulinMean_0</t>
  </si>
  <si>
    <t>insulinSTDEV_0</t>
  </si>
  <si>
    <t>glucoSTDEVean_3</t>
  </si>
  <si>
    <t>glucoseSTDEV_3</t>
  </si>
  <si>
    <t>insulinMean_3</t>
  </si>
  <si>
    <t>insulinSTDEV_3</t>
  </si>
  <si>
    <t>glucoSTDEVean_30</t>
  </si>
  <si>
    <t>glucoseSTDEV_30</t>
  </si>
  <si>
    <t>insulinMean_30</t>
  </si>
  <si>
    <t>insulinSTDEV_30</t>
  </si>
  <si>
    <t>glucoSTDEVean_300</t>
  </si>
  <si>
    <t>glucoseSTDEV_300</t>
  </si>
  <si>
    <t>insulinMean_300</t>
  </si>
  <si>
    <t>insulinSTDEV_300</t>
  </si>
  <si>
    <t>glucoSTDEVean_3000</t>
  </si>
  <si>
    <t>glucoseSTDEV_3000</t>
  </si>
  <si>
    <t>insulinMean_3000</t>
  </si>
  <si>
    <t>insulinSTDEV_3000</t>
  </si>
  <si>
    <t>Fig. 5</t>
  </si>
  <si>
    <r>
      <rPr>
        <sz val="11"/>
        <color theme="1"/>
        <rFont val="Calibri"/>
        <family val="2"/>
        <scheme val="minor"/>
      </rPr>
      <t>Reported in:</t>
    </r>
    <r>
      <rPr>
        <b/>
        <sz val="11"/>
        <color theme="1"/>
        <rFont val="Calibri"/>
        <family val="2"/>
        <scheme val="minor"/>
      </rPr>
      <t xml:space="preserve"> Sauter M, Uhl P, Burhenne J, Haefeli WE. Ultra-sensitive bioanalysis of the therapeutic peptide exenatide for accurate pharmacokinetic analyses at effective plasma concentrations utiliziLG UPLC-MS/MS. J Pharm Anal. 2020 Jun;10(3):233-239. doi: 10.1016/j.jpha.2020.02.008. Epub 2020 Feb 22. PMID: 32612869; PMCID: PMC7322758.</t>
    </r>
  </si>
  <si>
    <t>E</t>
  </si>
  <si>
    <t>Estdev</t>
  </si>
  <si>
    <t>P1</t>
  </si>
  <si>
    <t>P2</t>
  </si>
  <si>
    <t>P3</t>
  </si>
  <si>
    <r>
      <rPr>
        <sz val="11"/>
        <color theme="1"/>
        <rFont val="Calibri"/>
        <family val="2"/>
        <scheme val="minor"/>
      </rPr>
      <t>Reported in:</t>
    </r>
    <r>
      <rPr>
        <b/>
        <sz val="11"/>
        <color theme="1"/>
        <rFont val="Calibri"/>
        <family val="2"/>
        <scheme val="minor"/>
      </rPr>
      <t xml:space="preserve"> Drucker DJ, Buse JB, Taylor K, Kendall DM, Trautmann M, ZhuaLG D, Porter L; DURATION-1 Study Group. Exenatide once weekly versus twice daily for the treatment of type 2 diabetes: a randomised, open-label, non-inferiority study. Lancet. 2008 Oct 4;372(9645):1240-50. doi: 10.1016/S0140-6736(08)61206-4. Epub 2008 Sep 7. PMID: 18782641</t>
    </r>
  </si>
  <si>
    <t>Exenatide_time</t>
  </si>
  <si>
    <t>ExenatideWeekly</t>
  </si>
  <si>
    <t>ExenatideWeeklyRaLGe_min</t>
  </si>
  <si>
    <t>ExenatideWeeklyRaLGe_max</t>
  </si>
  <si>
    <t>BasalGlucose_time</t>
  </si>
  <si>
    <t>BasalGlucoseWeekly</t>
  </si>
  <si>
    <t>BasalGlucoseWeeklySE</t>
  </si>
  <si>
    <t>GlucoseOGTTWeekly_time</t>
  </si>
  <si>
    <t>GlucoseWeeklyOGTT1</t>
  </si>
  <si>
    <t>GlucoseWeeklyOGTT1STDEV</t>
  </si>
  <si>
    <t>GlucoseWeeklyOGTT2</t>
  </si>
  <si>
    <t>GlucoseWeeklyOGTT2STDEV</t>
  </si>
  <si>
    <t>Human basal glucose</t>
  </si>
  <si>
    <t>Human meal-response</t>
  </si>
  <si>
    <t>Culture</t>
  </si>
  <si>
    <t>Measurement sequence</t>
  </si>
  <si>
    <t>Time (h)</t>
  </si>
  <si>
    <t>Rep 29</t>
  </si>
  <si>
    <t>Rep 30</t>
  </si>
  <si>
    <t>Rep 31</t>
  </si>
  <si>
    <t>Rep 32</t>
  </si>
  <si>
    <t>stdev</t>
  </si>
  <si>
    <t>Liver and pancreas</t>
  </si>
  <si>
    <t>Exenatide (% of initial dose)</t>
  </si>
  <si>
    <t>Measurment1</t>
  </si>
  <si>
    <t>Measurment2</t>
  </si>
  <si>
    <t>Measurment3</t>
  </si>
  <si>
    <t>Measurment4</t>
  </si>
  <si>
    <t>Pancrease only</t>
  </si>
  <si>
    <t>Co-culture</t>
  </si>
  <si>
    <t>PancreasOnly</t>
  </si>
  <si>
    <t>LiverOnly</t>
  </si>
  <si>
    <t>Liver only</t>
  </si>
  <si>
    <t>Total</t>
  </si>
  <si>
    <t>What cultures were present in study</t>
  </si>
  <si>
    <t>In what sequence was the sample taken i.e. Media change 1 -&gt; 2 -&gt; 3 etc.</t>
  </si>
  <si>
    <t>time from media change</t>
  </si>
  <si>
    <t>pM</t>
  </si>
  <si>
    <t>day of sample</t>
  </si>
  <si>
    <t>Exenatide concentration group</t>
  </si>
  <si>
    <t>what is in the compartment</t>
  </si>
  <si>
    <t>What system was used to test exenatide binding</t>
  </si>
  <si>
    <t>Day</t>
  </si>
  <si>
    <t>Exenatide group (nM)</t>
  </si>
  <si>
    <t>Pancreatic compartment</t>
  </si>
  <si>
    <t>Liver compartment</t>
  </si>
  <si>
    <t>Loss of medium control (%)</t>
  </si>
  <si>
    <t>Empty</t>
  </si>
  <si>
    <t>Protein low binding tube</t>
  </si>
  <si>
    <t>Chi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1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theme="0"/>
      <name val="Arial"/>
      <family val="2"/>
    </font>
    <font>
      <sz val="10"/>
      <color rgb="FF212121"/>
      <name val="Segoe UI"/>
      <family val="2"/>
    </font>
    <font>
      <b/>
      <sz val="10"/>
      <color rgb="FF212121"/>
      <name val="Segoe UI"/>
      <family val="2"/>
    </font>
    <font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3">
    <xf numFmtId="0" fontId="0" fillId="0" borderId="0"/>
    <xf numFmtId="0" fontId="8" fillId="0" borderId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0" fontId="1" fillId="0" borderId="0"/>
    <xf numFmtId="0" fontId="3" fillId="0" borderId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  <xf numFmtId="43" fontId="7" fillId="0" borderId="0" applyFon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/>
    <xf numFmtId="0" fontId="4" fillId="0" borderId="0" xfId="0" applyFont="1" applyAlignment="1">
      <alignment horizontal="center"/>
    </xf>
    <xf numFmtId="0" fontId="4" fillId="0" borderId="0" xfId="0" applyFont="1"/>
    <xf numFmtId="0" fontId="5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top" wrapText="1"/>
    </xf>
    <xf numFmtId="0" fontId="9" fillId="3" borderId="0" xfId="0" applyFont="1" applyFill="1" applyAlignment="1">
      <alignment horizontal="center"/>
    </xf>
    <xf numFmtId="2" fontId="4" fillId="0" borderId="0" xfId="0" applyNumberFormat="1" applyFont="1"/>
    <xf numFmtId="2" fontId="0" fillId="0" borderId="0" xfId="0" applyNumberFormat="1" applyAlignment="1">
      <alignment horizontal="center"/>
    </xf>
    <xf numFmtId="2" fontId="6" fillId="0" borderId="0" xfId="0" applyNumberFormat="1" applyFont="1" applyAlignment="1">
      <alignment horizontal="center"/>
    </xf>
    <xf numFmtId="0" fontId="11" fillId="0" borderId="0" xfId="0" applyFont="1" applyAlignment="1">
      <alignment vertical="top"/>
    </xf>
    <xf numFmtId="0" fontId="9" fillId="4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12" fillId="0" borderId="0" xfId="0" applyFont="1"/>
    <xf numFmtId="0" fontId="0" fillId="0" borderId="0" xfId="0" applyAlignment="1">
      <alignment vertical="top" wrapText="1"/>
    </xf>
    <xf numFmtId="0" fontId="6" fillId="0" borderId="0" xfId="0" applyFont="1"/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2" fontId="13" fillId="9" borderId="1" xfId="0" applyNumberFormat="1" applyFon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applyAlignment="1">
      <alignment horizontal="center" vertical="top" wrapText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</cellXfs>
  <cellStyles count="33">
    <cellStyle name="Komma 2" xfId="3" xr:uid="{0E793B4C-25C1-4C18-872F-5346013BF68A}"/>
    <cellStyle name="Komma 2 2" xfId="6" xr:uid="{7130BA87-F4AC-4F67-8044-762FB4AEC6DD}"/>
    <cellStyle name="Komma 2 2 2" xfId="15" xr:uid="{57C67C90-F91D-4D3E-BDF7-BAA8E0CF35BA}"/>
    <cellStyle name="Komma 2 2 2 2" xfId="29" xr:uid="{1354FA4E-A06D-454A-8596-7B18B57578E0}"/>
    <cellStyle name="Komma 2 2 3" xfId="22" xr:uid="{3DA03A4C-6718-42A4-93FE-CF45913B8CEC}"/>
    <cellStyle name="Komma 2 3" xfId="12" xr:uid="{1F69BAD1-D3F5-44E5-A924-C79AC2B0C60F}"/>
    <cellStyle name="Komma 2 3 2" xfId="26" xr:uid="{AECA3320-1986-4168-9EE7-DCCA331022E1}"/>
    <cellStyle name="Komma 2 4" xfId="19" xr:uid="{444FA6E4-AB5B-47A1-B34D-681F379B77CF}"/>
    <cellStyle name="Komma 3" xfId="7" xr:uid="{AA7E3D73-2917-4CD6-98D9-A23C9585A3E4}"/>
    <cellStyle name="Komma 3 2" xfId="16" xr:uid="{7BECF233-235F-4F71-B0AA-5D40BB0C68B9}"/>
    <cellStyle name="Komma 3 2 2" xfId="30" xr:uid="{F1A55BE4-DB35-48B9-A7FF-B49D4B67340A}"/>
    <cellStyle name="Komma 3 3" xfId="23" xr:uid="{5AE04CD1-130B-488F-B419-7AAEF6C610C5}"/>
    <cellStyle name="Komma 4" xfId="8" xr:uid="{EEAC63A0-E194-4E72-8274-0270AE38509A}"/>
    <cellStyle name="Komma 4 2" xfId="17" xr:uid="{502F13FD-28F0-4B2E-9AC9-0B68CFB19F9B}"/>
    <cellStyle name="Komma 4 2 2" xfId="31" xr:uid="{E2432051-B459-4E37-94F8-74698375DD45}"/>
    <cellStyle name="Komma 4 3" xfId="24" xr:uid="{A5CD0CC9-151C-452D-AFDF-B3206FE16E2C}"/>
    <cellStyle name="Normal" xfId="0" builtinId="0"/>
    <cellStyle name="Normal 2" xfId="9" xr:uid="{913FC6BD-A445-452F-8427-912726E06670}"/>
    <cellStyle name="Normal 3" xfId="10" xr:uid="{32777732-7F9B-4D4B-81C8-53076CA98215}"/>
    <cellStyle name="Standard 2" xfId="1" xr:uid="{799AE888-E634-421F-B686-BCDBAFD96B88}"/>
    <cellStyle name="Tusental 2" xfId="2" xr:uid="{903A39FD-F1DC-4494-A82B-9D8BFDBED595}"/>
    <cellStyle name="Tusental 2 2" xfId="11" xr:uid="{D69E2761-C0BE-4207-BF03-DC9AB0AD7C50}"/>
    <cellStyle name="Tusental 2 2 2" xfId="25" xr:uid="{0D76BA92-318E-4442-889A-EE17AD60F44A}"/>
    <cellStyle name="Tusental 2 3" xfId="18" xr:uid="{9EBF7873-E4F8-46D3-8EA7-EA1E5EF342A5}"/>
    <cellStyle name="Tusental 3" xfId="4" xr:uid="{CFD7DB7C-46E1-4A00-9D59-96D90E9A0242}"/>
    <cellStyle name="Tusental 3 2" xfId="13" xr:uid="{2E54C9A8-8D3D-4836-BB9D-E033346577F7}"/>
    <cellStyle name="Tusental 3 2 2" xfId="27" xr:uid="{91BA5942-24FF-4C0A-9A71-8D731D8ACB36}"/>
    <cellStyle name="Tusental 3 3" xfId="20" xr:uid="{3295B793-CCC9-405B-B6CF-3F9B32D3F8CD}"/>
    <cellStyle name="Tusental 4" xfId="5" xr:uid="{2EB7B9DF-F545-44F3-BA10-A215F7B6F222}"/>
    <cellStyle name="Tusental 4 2" xfId="14" xr:uid="{3898399E-CF71-4F44-AA65-05F5F8E5B03A}"/>
    <cellStyle name="Tusental 4 2 2" xfId="28" xr:uid="{82788E11-3421-496D-83B2-F3D1DDF150FD}"/>
    <cellStyle name="Tusental 4 3" xfId="21" xr:uid="{BE29B0B3-FC7D-44D7-A297-B5FD630F8400}"/>
    <cellStyle name="Tusental 5" xfId="32" xr:uid="{E9481848-DC2E-4C7C-9E66-E02B89DD41FF}"/>
  </cellStyles>
  <dxfs count="8"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  <dxf>
      <font>
        <u val="none"/>
        <color theme="0"/>
      </font>
      <fill>
        <patternFill>
          <bgColor rgb="FF80D9FA"/>
        </patternFill>
      </fill>
    </dxf>
    <dxf>
      <font>
        <u val="none"/>
        <color theme="0"/>
      </font>
      <fill>
        <patternFill>
          <bgColor rgb="FF004185"/>
        </patternFill>
      </fill>
    </dxf>
    <dxf>
      <font>
        <u val="none"/>
        <color theme="0"/>
      </font>
      <fill>
        <patternFill>
          <bgColor rgb="FFF7AB00"/>
        </patternFill>
      </fill>
    </dxf>
    <dxf>
      <font>
        <u val="none"/>
        <color theme="0"/>
      </font>
      <fill>
        <patternFill>
          <bgColor rgb="FFE0002B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18" Type="http://schemas.openxmlformats.org/officeDocument/2006/relationships/customXml" Target="../customXml/item5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A34CF-577D-4289-8146-6850F7850C7C}">
  <dimension ref="A1:AS24"/>
  <sheetViews>
    <sheetView workbookViewId="0">
      <selection activeCell="F13" sqref="F13:AK13"/>
    </sheetView>
  </sheetViews>
  <sheetFormatPr defaultRowHeight="15" x14ac:dyDescent="0.25"/>
  <cols>
    <col min="1" max="1" width="14.85546875" customWidth="1"/>
    <col min="2" max="2" width="24.28515625" customWidth="1"/>
    <col min="3" max="3" width="26.5703125" customWidth="1"/>
    <col min="4" max="4" width="27.85546875" customWidth="1"/>
    <col min="5" max="5" width="13.85546875" customWidth="1"/>
    <col min="6" max="6" width="19.42578125" customWidth="1"/>
    <col min="7" max="7" width="21.7109375" customWidth="1"/>
    <col min="8" max="8" width="29.5703125" customWidth="1"/>
    <col min="9" max="9" width="13.85546875" customWidth="1"/>
    <col min="10" max="14" width="10.85546875" customWidth="1"/>
    <col min="15" max="37" width="10.85546875" style="2" customWidth="1"/>
    <col min="38" max="38" width="25.85546875" style="2" customWidth="1"/>
    <col min="39" max="39" width="10.85546875" style="2" customWidth="1"/>
    <col min="40" max="40" width="20.28515625" style="2" customWidth="1"/>
    <col min="41" max="41" width="10.85546875" style="2" customWidth="1"/>
    <col min="42" max="42" width="29.5703125" style="2" customWidth="1"/>
    <col min="43" max="45" width="8" style="2" customWidth="1"/>
    <col min="46" max="46" width="11" customWidth="1"/>
    <col min="47" max="47" width="26.7109375" customWidth="1"/>
    <col min="48" max="48" width="25.28515625" customWidth="1"/>
  </cols>
  <sheetData>
    <row r="1" spans="1:43" ht="15.75" x14ac:dyDescent="0.25">
      <c r="A1" s="6" t="s">
        <v>4</v>
      </c>
      <c r="B1" s="6" t="s">
        <v>131</v>
      </c>
      <c r="C1" s="6" t="s">
        <v>0</v>
      </c>
      <c r="D1" s="6" t="s">
        <v>132</v>
      </c>
      <c r="E1" s="6" t="s">
        <v>133</v>
      </c>
      <c r="F1" s="11" t="s">
        <v>11</v>
      </c>
      <c r="G1" s="11" t="s">
        <v>12</v>
      </c>
      <c r="H1" s="11" t="s">
        <v>13</v>
      </c>
      <c r="I1" s="11" t="s">
        <v>14</v>
      </c>
      <c r="J1" s="11" t="s">
        <v>17</v>
      </c>
      <c r="K1" s="11" t="s">
        <v>18</v>
      </c>
      <c r="L1" s="11" t="s">
        <v>19</v>
      </c>
      <c r="M1" s="11" t="s">
        <v>20</v>
      </c>
      <c r="N1" s="11" t="s">
        <v>21</v>
      </c>
      <c r="O1" s="11" t="s">
        <v>22</v>
      </c>
      <c r="P1" s="11" t="s">
        <v>23</v>
      </c>
      <c r="Q1" s="11" t="s">
        <v>24</v>
      </c>
      <c r="R1" s="11" t="s">
        <v>28</v>
      </c>
      <c r="S1" s="11" t="s">
        <v>29</v>
      </c>
      <c r="T1" s="11" t="s">
        <v>30</v>
      </c>
      <c r="U1" s="11" t="s">
        <v>31</v>
      </c>
      <c r="V1" s="11" t="s">
        <v>32</v>
      </c>
      <c r="W1" s="11" t="s">
        <v>33</v>
      </c>
      <c r="X1" s="11" t="s">
        <v>34</v>
      </c>
      <c r="Y1" s="11" t="s">
        <v>35</v>
      </c>
      <c r="Z1" s="11" t="s">
        <v>36</v>
      </c>
      <c r="AA1" s="11" t="s">
        <v>37</v>
      </c>
      <c r="AB1" s="11" t="s">
        <v>38</v>
      </c>
      <c r="AC1" s="11" t="s">
        <v>39</v>
      </c>
      <c r="AD1" s="11" t="s">
        <v>40</v>
      </c>
      <c r="AE1" s="11" t="s">
        <v>41</v>
      </c>
      <c r="AF1" s="11" t="s">
        <v>42</v>
      </c>
      <c r="AG1" s="11" t="s">
        <v>43</v>
      </c>
      <c r="AH1" s="11" t="s">
        <v>134</v>
      </c>
      <c r="AI1" s="11" t="s">
        <v>135</v>
      </c>
      <c r="AJ1" s="11" t="s">
        <v>136</v>
      </c>
      <c r="AK1" s="11" t="s">
        <v>137</v>
      </c>
      <c r="AL1" s="6" t="s">
        <v>5</v>
      </c>
      <c r="AN1" s="1"/>
      <c r="AO1" s="3" t="s">
        <v>44</v>
      </c>
      <c r="AP1" s="3" t="s">
        <v>138</v>
      </c>
      <c r="AQ1" s="3" t="s">
        <v>27</v>
      </c>
    </row>
    <row r="2" spans="1:43" x14ac:dyDescent="0.25">
      <c r="A2" s="1" t="s">
        <v>6</v>
      </c>
      <c r="B2" s="14" t="s">
        <v>139</v>
      </c>
      <c r="C2" s="10" t="s">
        <v>7</v>
      </c>
      <c r="D2" s="13">
        <v>1</v>
      </c>
      <c r="E2" s="1">
        <v>48</v>
      </c>
      <c r="F2" s="10">
        <v>0.27505446623093643</v>
      </c>
      <c r="G2" s="10">
        <v>0.21359083756959477</v>
      </c>
      <c r="H2" s="10">
        <v>0.23723069474703373</v>
      </c>
      <c r="I2" s="10">
        <v>0.17663809611938569</v>
      </c>
      <c r="J2" s="10">
        <v>0.18233609922001121</v>
      </c>
      <c r="K2" s="10">
        <v>0.21652411782376324</v>
      </c>
      <c r="L2" s="10">
        <v>0.19373210542126212</v>
      </c>
      <c r="M2" s="10">
        <v>0.2902949245541831</v>
      </c>
      <c r="N2" s="10">
        <v>0.32780349794238572</v>
      </c>
      <c r="O2" s="10">
        <v>0.30101165980795497</v>
      </c>
      <c r="P2" s="10">
        <v>0.34387860082304472</v>
      </c>
      <c r="Q2" s="10">
        <v>0.15642456614962202</v>
      </c>
      <c r="R2" s="10">
        <v>0.16759774944602304</v>
      </c>
      <c r="S2" s="10">
        <v>0.16201115779782216</v>
      </c>
      <c r="T2" s="10">
        <v>0.1703910452701235</v>
      </c>
      <c r="U2" s="10">
        <v>0.23251417769376201</v>
      </c>
      <c r="V2" s="10">
        <v>0.19484240687679069</v>
      </c>
      <c r="W2" s="10">
        <v>0.24068767908309424</v>
      </c>
      <c r="X2" s="10">
        <v>0.26934097421203423</v>
      </c>
      <c r="Y2" s="10">
        <v>0.30945558739254952</v>
      </c>
      <c r="Z2" s="10">
        <v>0.26934097421203423</v>
      </c>
      <c r="AA2" s="10">
        <v>0.20175438596491246</v>
      </c>
      <c r="AB2" s="10">
        <v>0.22368421052631543</v>
      </c>
      <c r="AC2" s="10">
        <v>0.23206751054852354</v>
      </c>
      <c r="AD2" s="10">
        <v>0.30379746835443094</v>
      </c>
      <c r="AE2" s="10">
        <v>0.52320675105485304</v>
      </c>
      <c r="AF2" s="10">
        <v>0.27619047619047632</v>
      </c>
      <c r="AG2" s="10">
        <v>0.32857142857142818</v>
      </c>
      <c r="AH2" s="10">
        <v>0.37619047619047635</v>
      </c>
      <c r="AI2" s="10">
        <v>0.39523809523809544</v>
      </c>
      <c r="AJ2" s="10"/>
      <c r="AK2" s="10"/>
      <c r="AL2" s="1" t="s">
        <v>140</v>
      </c>
      <c r="AN2" s="13" t="s">
        <v>141</v>
      </c>
      <c r="AO2" s="10">
        <f>AVERAGE(F2:AJ2,F6:J6,F9:I9)</f>
        <v>0.29208138079474483</v>
      </c>
      <c r="AP2" s="1">
        <f>STDEVA(F2:AJ2,F6:J6,F9:I9)</f>
        <v>9.7722671600331906E-2</v>
      </c>
      <c r="AQ2" s="1">
        <f>COUNT(F2:AJ2,F6:J6,F9:I9)</f>
        <v>39</v>
      </c>
    </row>
    <row r="3" spans="1:43" x14ac:dyDescent="0.25">
      <c r="A3" s="1" t="s">
        <v>6</v>
      </c>
      <c r="B3" s="14" t="s">
        <v>139</v>
      </c>
      <c r="C3" s="10" t="s">
        <v>7</v>
      </c>
      <c r="D3" s="13">
        <v>2</v>
      </c>
      <c r="E3" s="1">
        <v>48</v>
      </c>
      <c r="F3" s="10">
        <v>0.33004659306742568</v>
      </c>
      <c r="G3" s="10">
        <v>0.26976495726495692</v>
      </c>
      <c r="H3" s="10">
        <v>0.33004659306742568</v>
      </c>
      <c r="I3" s="10">
        <v>0.30222429962013231</v>
      </c>
      <c r="J3" s="10">
        <v>0.27435479604214397</v>
      </c>
      <c r="K3" s="10">
        <v>0.33480585279719249</v>
      </c>
      <c r="L3" s="10">
        <v>0.34410601537489244</v>
      </c>
      <c r="M3" s="10">
        <v>0.27900487733099266</v>
      </c>
      <c r="N3" s="10">
        <v>0.31054893882856854</v>
      </c>
      <c r="O3" s="10">
        <v>0.37654109596161822</v>
      </c>
      <c r="P3" s="10">
        <v>0.33085421794643005</v>
      </c>
      <c r="Q3" s="10">
        <v>0.33593053772589515</v>
      </c>
      <c r="R3" s="10">
        <v>0.32158589989617359</v>
      </c>
      <c r="S3" s="10">
        <v>0.37004404919559813</v>
      </c>
      <c r="T3" s="10">
        <v>0.36123347659570276</v>
      </c>
      <c r="U3" s="10">
        <v>0.33039647249606896</v>
      </c>
      <c r="V3" s="10">
        <v>0.226843100189034</v>
      </c>
      <c r="W3" s="10">
        <v>0.24918032786885225</v>
      </c>
      <c r="X3" s="10">
        <v>0.26557377049180314</v>
      </c>
      <c r="Y3" s="10">
        <v>0.37704918032786872</v>
      </c>
      <c r="Z3" s="10">
        <v>0.38032786885245828</v>
      </c>
      <c r="AA3" s="10">
        <v>0.41967213114754087</v>
      </c>
      <c r="AB3" s="10">
        <v>0.27956989247311792</v>
      </c>
      <c r="AC3" s="10">
        <v>0.22580645161290316</v>
      </c>
      <c r="AD3" s="10">
        <v>0.20270270270270432</v>
      </c>
      <c r="AE3" s="10">
        <v>0.54504504504504936</v>
      </c>
      <c r="AF3" s="10">
        <v>0.6576576576576626</v>
      </c>
      <c r="AG3" s="10">
        <v>0.79279279279279891</v>
      </c>
      <c r="AH3" s="10">
        <v>0.39147286821705468</v>
      </c>
      <c r="AI3" s="10">
        <v>0.44961240310077594</v>
      </c>
      <c r="AJ3" s="10">
        <v>0.38372093023255893</v>
      </c>
      <c r="AK3" s="10">
        <v>0.31007751937984529</v>
      </c>
      <c r="AL3" s="1" t="s">
        <v>140</v>
      </c>
      <c r="AN3" s="13" t="s">
        <v>142</v>
      </c>
      <c r="AO3" s="10">
        <f>AVERAGE(F3:AK3,F7:J7,F10:I10)</f>
        <v>0.36531771050438061</v>
      </c>
      <c r="AP3" s="1">
        <f>STDEVA(F3:AK3,F7:J7,F10:I10)</f>
        <v>0.10991308378278108</v>
      </c>
      <c r="AQ3" s="1">
        <f>COUNT(F3:AK3,F7:J7,F10:I10)</f>
        <v>41</v>
      </c>
    </row>
    <row r="4" spans="1:43" x14ac:dyDescent="0.25">
      <c r="A4" s="1" t="s">
        <v>6</v>
      </c>
      <c r="B4" s="14" t="s">
        <v>139</v>
      </c>
      <c r="C4" s="10" t="s">
        <v>7</v>
      </c>
      <c r="D4" s="13">
        <v>3</v>
      </c>
      <c r="E4" s="1">
        <v>48</v>
      </c>
      <c r="F4" s="10">
        <v>0.26153175779534388</v>
      </c>
      <c r="G4" s="10">
        <v>0.30799388815693124</v>
      </c>
      <c r="H4" s="10">
        <v>0.2722537878787874</v>
      </c>
      <c r="I4" s="10">
        <v>0.29727185807348855</v>
      </c>
      <c r="J4" s="10">
        <v>0.16478555118752131</v>
      </c>
      <c r="K4" s="10">
        <v>0.19187358699916926</v>
      </c>
      <c r="L4" s="10">
        <v>0.18510157804625729</v>
      </c>
      <c r="M4" s="10">
        <v>0.21670428649317924</v>
      </c>
      <c r="N4" s="10">
        <v>0.41899028737904603</v>
      </c>
      <c r="O4" s="10">
        <v>0.41045479423654624</v>
      </c>
      <c r="P4" s="10">
        <v>0.346438595667795</v>
      </c>
      <c r="Q4" s="10">
        <v>0.36777732852404538</v>
      </c>
      <c r="R4" s="10">
        <v>0.20810803273925235</v>
      </c>
      <c r="S4" s="10">
        <v>0.21891883963479819</v>
      </c>
      <c r="T4" s="10">
        <v>0.21621613791091171</v>
      </c>
      <c r="U4" s="10">
        <v>0.38918904823964173</v>
      </c>
      <c r="V4" s="10">
        <v>0.28922495274102</v>
      </c>
      <c r="W4" s="10">
        <v>0.45244956772334272</v>
      </c>
      <c r="X4" s="10">
        <v>0.44092219020172951</v>
      </c>
      <c r="Y4" s="10">
        <v>0.25072046109510043</v>
      </c>
      <c r="Z4" s="10">
        <v>0.28530259365994243</v>
      </c>
      <c r="AA4" s="10">
        <v>0.26224783861671486</v>
      </c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" t="s">
        <v>140</v>
      </c>
      <c r="AN4" s="13" t="s">
        <v>143</v>
      </c>
      <c r="AO4" s="10">
        <f>AVERAGE(F4:AJ4,F8:J8)</f>
        <v>0.30885675434859722</v>
      </c>
      <c r="AP4" s="1">
        <f>STDEVA(F4:AJ4,F8:J8)</f>
        <v>8.6049045240564392E-2</v>
      </c>
      <c r="AQ4" s="1">
        <f>COUNT(F4:AJ4,F8:J8)</f>
        <v>27</v>
      </c>
    </row>
    <row r="5" spans="1:43" x14ac:dyDescent="0.25">
      <c r="A5" s="1" t="s">
        <v>6</v>
      </c>
      <c r="B5" s="14" t="s">
        <v>139</v>
      </c>
      <c r="C5" s="10" t="s">
        <v>7</v>
      </c>
      <c r="D5" s="13">
        <v>4</v>
      </c>
      <c r="E5" s="1">
        <v>48</v>
      </c>
      <c r="F5" s="10">
        <v>0.17830550160007194</v>
      </c>
      <c r="G5" s="10">
        <v>0.1320781493333863</v>
      </c>
      <c r="H5" s="10">
        <v>0.15409117422228449</v>
      </c>
      <c r="I5" s="10">
        <v>0.37202012062237266</v>
      </c>
      <c r="J5" s="10">
        <v>0.19523813916667621</v>
      </c>
      <c r="K5" s="10">
        <v>0.19047623333334252</v>
      </c>
      <c r="L5" s="10">
        <v>0.13809526916667292</v>
      </c>
      <c r="M5" s="10">
        <v>0.19285718625000936</v>
      </c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" t="s">
        <v>140</v>
      </c>
      <c r="AN5" s="13" t="s">
        <v>144</v>
      </c>
      <c r="AO5" s="10">
        <f>AVERAGE(F5:AJ5)</f>
        <v>0.19414522171185206</v>
      </c>
      <c r="AP5" s="1">
        <f>STDEVA(F5:AJ5)</f>
        <v>7.6068518689712664E-2</v>
      </c>
      <c r="AQ5" s="1">
        <f>COUNT(F5:AJ5)</f>
        <v>8</v>
      </c>
    </row>
    <row r="6" spans="1:43" x14ac:dyDescent="0.25">
      <c r="A6" s="1" t="s">
        <v>6</v>
      </c>
      <c r="B6" s="8" t="s">
        <v>145</v>
      </c>
      <c r="C6" s="10" t="s">
        <v>7</v>
      </c>
      <c r="D6" s="13">
        <v>1</v>
      </c>
      <c r="E6" s="1">
        <v>48</v>
      </c>
      <c r="F6" s="10">
        <v>0.32664756446991305</v>
      </c>
      <c r="G6" s="10">
        <v>0.39541547277936961</v>
      </c>
      <c r="H6" s="10">
        <v>0.41833810888252143</v>
      </c>
      <c r="I6" s="10">
        <v>0.3839541547277931</v>
      </c>
      <c r="J6" s="10">
        <v>0.35160680529300398</v>
      </c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" t="s">
        <v>140</v>
      </c>
      <c r="AN6" s="14" t="s">
        <v>146</v>
      </c>
      <c r="AO6" s="10">
        <f>AVERAGE(F2:AK5)</f>
        <v>0.29519167688077774</v>
      </c>
      <c r="AP6" s="1">
        <f>STDEVA(F2:AK5)</f>
        <v>0.10891008319998112</v>
      </c>
      <c r="AQ6" s="1">
        <f>COUNT(F2:AK5)</f>
        <v>92</v>
      </c>
    </row>
    <row r="7" spans="1:43" x14ac:dyDescent="0.25">
      <c r="A7" s="1" t="s">
        <v>6</v>
      </c>
      <c r="B7" s="8" t="s">
        <v>145</v>
      </c>
      <c r="C7" s="10" t="s">
        <v>7</v>
      </c>
      <c r="D7" s="13">
        <v>2</v>
      </c>
      <c r="E7" s="1">
        <v>48</v>
      </c>
      <c r="F7" s="10">
        <v>0.37377049180327759</v>
      </c>
      <c r="G7" s="10">
        <v>0.41639344262295125</v>
      </c>
      <c r="H7" s="10">
        <v>0.45573770491803234</v>
      </c>
      <c r="I7" s="10">
        <v>0.40327868852458987</v>
      </c>
      <c r="J7" s="10">
        <v>0.33459357277882601</v>
      </c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" t="s">
        <v>140</v>
      </c>
      <c r="AN7" s="8" t="s">
        <v>147</v>
      </c>
      <c r="AO7" s="10">
        <f>AVERAGE(F6:J8)</f>
        <v>0.38295942741412264</v>
      </c>
      <c r="AP7" s="1">
        <f>STDEVA(F6:J8)</f>
        <v>3.5064377558574583E-2</v>
      </c>
      <c r="AQ7" s="1">
        <f>COUNT(F6:J8)</f>
        <v>15</v>
      </c>
    </row>
    <row r="8" spans="1:43" x14ac:dyDescent="0.25">
      <c r="A8" s="1" t="s">
        <v>6</v>
      </c>
      <c r="B8" s="8" t="s">
        <v>145</v>
      </c>
      <c r="C8" s="10" t="s">
        <v>7</v>
      </c>
      <c r="D8" s="13">
        <v>3</v>
      </c>
      <c r="E8" s="1">
        <v>48</v>
      </c>
      <c r="F8" s="10">
        <v>0.35446685878962514</v>
      </c>
      <c r="G8" s="10">
        <v>0.40057636887608034</v>
      </c>
      <c r="H8" s="10">
        <v>0.40345821325648329</v>
      </c>
      <c r="I8" s="10">
        <v>0.36887608069164257</v>
      </c>
      <c r="J8" s="10">
        <v>0.35727788279772998</v>
      </c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" t="s">
        <v>140</v>
      </c>
      <c r="AN8" s="15" t="s">
        <v>148</v>
      </c>
      <c r="AO8" s="10">
        <f>AVERAGE(F9:I10)</f>
        <v>0.41993355481727612</v>
      </c>
      <c r="AP8" s="1">
        <f>STDEVA(F9:I10)</f>
        <v>6.6802865780950377E-2</v>
      </c>
      <c r="AQ8" s="1">
        <f>COUNT(F9:I10)</f>
        <v>8</v>
      </c>
    </row>
    <row r="9" spans="1:43" x14ac:dyDescent="0.25">
      <c r="A9" s="1" t="s">
        <v>6</v>
      </c>
      <c r="B9" s="15" t="s">
        <v>149</v>
      </c>
      <c r="C9" s="10" t="s">
        <v>7</v>
      </c>
      <c r="D9" s="13">
        <v>1</v>
      </c>
      <c r="E9" s="1">
        <v>48</v>
      </c>
      <c r="F9" s="10">
        <v>0.33809523809523817</v>
      </c>
      <c r="G9" s="10">
        <v>0.4</v>
      </c>
      <c r="H9" s="10">
        <v>0.4571428571428573</v>
      </c>
      <c r="I9" s="10">
        <v>0.52857142857142903</v>
      </c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" t="s">
        <v>140</v>
      </c>
      <c r="AN9" s="5" t="s">
        <v>150</v>
      </c>
      <c r="AO9" s="10">
        <f>AVERAGE(F2:AK10)</f>
        <v>0.31531734019810087</v>
      </c>
      <c r="AP9" s="1">
        <f>STDEVA(F2:AK10)</f>
        <v>0.10765814831994554</v>
      </c>
      <c r="AQ9" s="1">
        <f>COUNT(F2:AK10)</f>
        <v>115</v>
      </c>
    </row>
    <row r="10" spans="1:43" x14ac:dyDescent="0.25">
      <c r="A10" s="1" t="s">
        <v>6</v>
      </c>
      <c r="B10" s="15" t="s">
        <v>149</v>
      </c>
      <c r="C10" s="10" t="s">
        <v>7</v>
      </c>
      <c r="D10" s="13">
        <v>2</v>
      </c>
      <c r="E10" s="1">
        <v>48</v>
      </c>
      <c r="F10" s="10">
        <v>0.32558139534883757</v>
      </c>
      <c r="G10" s="10">
        <v>0.42248062015503929</v>
      </c>
      <c r="H10" s="10">
        <v>0.42248062015503929</v>
      </c>
      <c r="I10" s="10">
        <v>0.46511627906976827</v>
      </c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" t="s">
        <v>140</v>
      </c>
      <c r="AP10"/>
      <c r="AQ10"/>
    </row>
    <row r="11" spans="1:43" x14ac:dyDescent="0.25">
      <c r="A11" s="1"/>
      <c r="B11" s="1"/>
      <c r="C11" s="1"/>
      <c r="D11" s="1"/>
      <c r="E11" s="1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"/>
      <c r="AK11" s="1"/>
      <c r="AL11" s="1"/>
      <c r="AP11"/>
      <c r="AQ11"/>
    </row>
    <row r="12" spans="1:43" x14ac:dyDescent="0.25">
      <c r="A12" s="1"/>
      <c r="B12" s="1"/>
      <c r="C12" s="1"/>
      <c r="D12" s="1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"/>
      <c r="AK12" s="1"/>
      <c r="AL12" s="1"/>
      <c r="AP12"/>
      <c r="AQ12"/>
    </row>
    <row r="13" spans="1:43" ht="15.75" x14ac:dyDescent="0.25">
      <c r="A13" s="6" t="s">
        <v>4</v>
      </c>
      <c r="B13" s="6" t="s">
        <v>131</v>
      </c>
      <c r="C13" s="6" t="s">
        <v>0</v>
      </c>
      <c r="D13" s="6" t="s">
        <v>132</v>
      </c>
      <c r="E13" s="6" t="s">
        <v>133</v>
      </c>
      <c r="F13" s="29" t="s">
        <v>15</v>
      </c>
      <c r="G13" s="29"/>
      <c r="H13" s="29"/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  <c r="T13" s="29"/>
      <c r="U13" s="29"/>
      <c r="V13" s="29"/>
      <c r="W13" s="29"/>
      <c r="X13" s="29"/>
      <c r="Y13" s="29"/>
      <c r="Z13" s="29"/>
      <c r="AA13" s="29"/>
      <c r="AB13" s="29"/>
      <c r="AC13" s="29"/>
      <c r="AD13" s="29"/>
      <c r="AE13" s="29"/>
      <c r="AF13" s="29"/>
      <c r="AG13" s="29"/>
      <c r="AH13" s="29"/>
      <c r="AI13" s="29"/>
      <c r="AJ13" s="29"/>
      <c r="AK13" s="29"/>
      <c r="AL13" s="6" t="s">
        <v>5</v>
      </c>
      <c r="AP13"/>
      <c r="AQ13"/>
    </row>
    <row r="14" spans="1:43" ht="51.6" customHeight="1" x14ac:dyDescent="0.25">
      <c r="A14" s="7" t="s">
        <v>8</v>
      </c>
      <c r="B14" s="7" t="s">
        <v>151</v>
      </c>
      <c r="C14" s="7" t="s">
        <v>9</v>
      </c>
      <c r="D14" s="7" t="s">
        <v>152</v>
      </c>
      <c r="E14" s="7" t="s">
        <v>153</v>
      </c>
      <c r="F14" s="30" t="s">
        <v>16</v>
      </c>
      <c r="G14" s="30"/>
      <c r="H14" s="30"/>
      <c r="I14" s="30"/>
      <c r="J14" s="30"/>
      <c r="K14" s="30"/>
      <c r="L14" s="30"/>
      <c r="M14" s="30"/>
      <c r="N14" s="30"/>
      <c r="O14" s="30"/>
      <c r="P14" s="30"/>
      <c r="Q14" s="30"/>
      <c r="R14" s="30"/>
      <c r="S14" s="30"/>
      <c r="T14" s="30"/>
      <c r="U14" s="30"/>
      <c r="V14" s="30"/>
      <c r="W14" s="30"/>
      <c r="X14" s="30"/>
      <c r="Y14" s="30"/>
      <c r="Z14" s="30"/>
      <c r="AA14" s="30"/>
      <c r="AB14" s="30"/>
      <c r="AC14" s="30"/>
      <c r="AD14" s="30"/>
      <c r="AE14" s="30"/>
      <c r="AF14" s="30"/>
      <c r="AG14" s="30"/>
      <c r="AH14" s="30"/>
      <c r="AI14" s="30"/>
      <c r="AJ14" s="30"/>
      <c r="AK14" s="30"/>
      <c r="AL14" s="7" t="s">
        <v>10</v>
      </c>
      <c r="AP14"/>
      <c r="AQ14"/>
    </row>
    <row r="16" spans="1:43" ht="15.75" x14ac:dyDescent="0.25">
      <c r="N16" s="11"/>
    </row>
    <row r="24" spans="10:25" x14ac:dyDescent="0.25">
      <c r="J24" s="4"/>
      <c r="K24" s="4"/>
      <c r="L24" s="4"/>
      <c r="M24" s="4"/>
      <c r="N24" s="4"/>
      <c r="O24" s="9"/>
      <c r="P24" s="9"/>
      <c r="R24" s="9"/>
      <c r="S24" s="9"/>
      <c r="T24" s="9"/>
      <c r="U24" s="9"/>
      <c r="V24" s="9"/>
      <c r="W24" s="9"/>
      <c r="X24" s="9"/>
      <c r="Y24" s="9"/>
    </row>
  </sheetData>
  <customSheetViews>
    <customSheetView guid="{B25D4274-EF7D-4FF7-94CA-CF77FAA13D94}">
      <selection activeCell="AL14" sqref="AL14"/>
      <pageMargins left="0.7" right="0.7" top="0.75" bottom="0.75" header="0.3" footer="0.3"/>
    </customSheetView>
  </customSheetViews>
  <mergeCells count="2">
    <mergeCell ref="F13:AK13"/>
    <mergeCell ref="F14:AK14"/>
  </mergeCells>
  <phoneticPr fontId="2" type="noConversion"/>
  <conditionalFormatting sqref="C14:E14">
    <cfRule type="containsText" dxfId="7" priority="13" operator="containsText" text="High HCT-HG">
      <formula>NOT(ISERROR(SEARCH("High HCT-HG",C14)))</formula>
    </cfRule>
    <cfRule type="containsText" dxfId="6" priority="14" stopIfTrue="1" operator="containsText" text="High HCT-NG">
      <formula>NOT(ISERROR(SEARCH("High HCT-NG",C14)))</formula>
    </cfRule>
    <cfRule type="containsText" dxfId="5" priority="15" operator="containsText" text="Low HCT-HG">
      <formula>NOT(ISERROR(SEARCH("Low HCT-HG",C14)))</formula>
    </cfRule>
    <cfRule type="containsText" dxfId="4" priority="16" stopIfTrue="1" operator="containsText" text="Low HCT-NG">
      <formula>NOT(ISERROR(SEARCH("Low HCT-NG",C1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884EB-E18B-4F05-B5A9-759518530461}">
  <dimension ref="A1:AK75"/>
  <sheetViews>
    <sheetView tabSelected="1" topLeftCell="A21" workbookViewId="0">
      <selection activeCell="H46" sqref="H46:I46"/>
    </sheetView>
  </sheetViews>
  <sheetFormatPr defaultRowHeight="15" x14ac:dyDescent="0.25"/>
  <cols>
    <col min="1" max="1" width="11.28515625" customWidth="1"/>
    <col min="2" max="2" width="46.5703125" customWidth="1"/>
    <col min="3" max="3" width="18.85546875" customWidth="1"/>
    <col min="4" max="4" width="24.85546875" customWidth="1"/>
    <col min="5" max="5" width="26.5703125" customWidth="1"/>
    <col min="7" max="7" width="13.28515625" customWidth="1"/>
    <col min="8" max="8" width="26.140625" customWidth="1"/>
    <col min="10" max="10" width="32.7109375" customWidth="1"/>
    <col min="38" max="38" width="25.140625" customWidth="1"/>
  </cols>
  <sheetData>
    <row r="1" spans="1:37" ht="15.75" x14ac:dyDescent="0.25">
      <c r="A1" s="27" t="s">
        <v>4</v>
      </c>
      <c r="B1" s="27" t="s">
        <v>0</v>
      </c>
      <c r="C1" s="27" t="s">
        <v>162</v>
      </c>
      <c r="D1" s="27" t="s">
        <v>161</v>
      </c>
      <c r="E1" s="27" t="s">
        <v>160</v>
      </c>
      <c r="F1" s="27" t="s">
        <v>159</v>
      </c>
      <c r="G1" s="27" t="s">
        <v>133</v>
      </c>
      <c r="H1" s="28" t="s">
        <v>11</v>
      </c>
      <c r="I1" s="28" t="s">
        <v>12</v>
      </c>
      <c r="J1" s="27" t="s">
        <v>5</v>
      </c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</row>
    <row r="2" spans="1:37" x14ac:dyDescent="0.25">
      <c r="A2" s="19" t="s">
        <v>6</v>
      </c>
      <c r="B2" s="24" t="s">
        <v>166</v>
      </c>
      <c r="C2" s="22" t="s">
        <v>164</v>
      </c>
      <c r="D2" s="22" t="s">
        <v>164</v>
      </c>
      <c r="E2" s="26">
        <v>0.1</v>
      </c>
      <c r="F2" s="19">
        <v>0</v>
      </c>
      <c r="G2" s="19">
        <v>2</v>
      </c>
      <c r="H2" s="20">
        <v>106.747737867444</v>
      </c>
      <c r="I2" s="20">
        <v>100.418391421042</v>
      </c>
      <c r="J2" s="19" t="s">
        <v>163</v>
      </c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</row>
    <row r="3" spans="1:37" x14ac:dyDescent="0.25">
      <c r="A3" s="19" t="s">
        <v>6</v>
      </c>
      <c r="B3" s="24" t="s">
        <v>166</v>
      </c>
      <c r="C3" s="22" t="s">
        <v>164</v>
      </c>
      <c r="D3" s="22" t="s">
        <v>164</v>
      </c>
      <c r="E3" s="26">
        <v>0.1</v>
      </c>
      <c r="F3" s="19">
        <v>1</v>
      </c>
      <c r="G3" s="19">
        <v>0</v>
      </c>
      <c r="H3" s="20">
        <v>69.692860080546296</v>
      </c>
      <c r="I3" s="20">
        <v>64.3505489187542</v>
      </c>
      <c r="J3" s="19" t="s">
        <v>163</v>
      </c>
    </row>
    <row r="4" spans="1:37" x14ac:dyDescent="0.25">
      <c r="A4" s="19" t="s">
        <v>6</v>
      </c>
      <c r="B4" s="24" t="s">
        <v>166</v>
      </c>
      <c r="C4" s="22" t="s">
        <v>164</v>
      </c>
      <c r="D4" s="22" t="s">
        <v>164</v>
      </c>
      <c r="E4" s="26">
        <v>0.1</v>
      </c>
      <c r="F4" s="19">
        <v>1</v>
      </c>
      <c r="G4" s="19">
        <v>2</v>
      </c>
      <c r="H4" s="20">
        <v>46.454927644683799</v>
      </c>
      <c r="I4" s="20">
        <v>43.410992297302599</v>
      </c>
      <c r="J4" s="19" t="s">
        <v>163</v>
      </c>
    </row>
    <row r="5" spans="1:37" x14ac:dyDescent="0.25">
      <c r="A5" s="19" t="s">
        <v>6</v>
      </c>
      <c r="B5" s="24" t="s">
        <v>166</v>
      </c>
      <c r="C5" s="22" t="s">
        <v>164</v>
      </c>
      <c r="D5" s="22" t="s">
        <v>164</v>
      </c>
      <c r="E5" s="26">
        <v>0.1</v>
      </c>
      <c r="F5" s="19">
        <v>2</v>
      </c>
      <c r="G5" s="19">
        <v>0</v>
      </c>
      <c r="H5" s="20">
        <v>75.689508320536007</v>
      </c>
      <c r="I5" s="20">
        <v>75.913212923724203</v>
      </c>
      <c r="J5" s="19" t="s">
        <v>163</v>
      </c>
    </row>
    <row r="6" spans="1:37" x14ac:dyDescent="0.25">
      <c r="A6" s="19" t="s">
        <v>6</v>
      </c>
      <c r="B6" s="24" t="s">
        <v>166</v>
      </c>
      <c r="C6" s="22" t="s">
        <v>164</v>
      </c>
      <c r="D6" s="22" t="s">
        <v>164</v>
      </c>
      <c r="E6" s="26">
        <v>0.1</v>
      </c>
      <c r="F6" s="19">
        <v>2</v>
      </c>
      <c r="G6" s="19">
        <v>2</v>
      </c>
      <c r="H6" s="20">
        <v>84.764270710779996</v>
      </c>
      <c r="I6" s="20">
        <v>83.510812457680103</v>
      </c>
      <c r="J6" s="19" t="s">
        <v>163</v>
      </c>
    </row>
    <row r="7" spans="1:37" x14ac:dyDescent="0.25">
      <c r="A7" s="19" t="s">
        <v>6</v>
      </c>
      <c r="B7" s="24" t="s">
        <v>166</v>
      </c>
      <c r="C7" s="22" t="s">
        <v>164</v>
      </c>
      <c r="D7" s="22" t="s">
        <v>164</v>
      </c>
      <c r="E7" s="26">
        <v>0.1</v>
      </c>
      <c r="F7" s="19">
        <v>4</v>
      </c>
      <c r="G7" s="19">
        <v>0</v>
      </c>
      <c r="H7" s="20">
        <v>44.832928586905702</v>
      </c>
      <c r="I7" s="20">
        <v>43.508102171364399</v>
      </c>
      <c r="J7" s="19" t="s">
        <v>163</v>
      </c>
    </row>
    <row r="8" spans="1:37" x14ac:dyDescent="0.25">
      <c r="A8" s="19" t="s">
        <v>6</v>
      </c>
      <c r="B8" s="24" t="s">
        <v>166</v>
      </c>
      <c r="C8" s="22" t="s">
        <v>164</v>
      </c>
      <c r="D8" s="22" t="s">
        <v>164</v>
      </c>
      <c r="E8" s="26">
        <v>0.1</v>
      </c>
      <c r="F8" s="19">
        <v>7</v>
      </c>
      <c r="G8" s="19">
        <v>0</v>
      </c>
      <c r="H8" s="20">
        <v>32.982088016910502</v>
      </c>
      <c r="I8" s="20">
        <v>107.38701936237</v>
      </c>
      <c r="J8" s="19" t="s">
        <v>163</v>
      </c>
    </row>
    <row r="9" spans="1:37" x14ac:dyDescent="0.25">
      <c r="A9" s="19" t="s">
        <v>6</v>
      </c>
      <c r="B9" s="23" t="s">
        <v>165</v>
      </c>
      <c r="C9" s="22" t="s">
        <v>164</v>
      </c>
      <c r="D9" s="22" t="s">
        <v>164</v>
      </c>
      <c r="E9" s="26">
        <v>0.1</v>
      </c>
      <c r="F9" s="19">
        <v>7</v>
      </c>
      <c r="G9" s="19">
        <v>0</v>
      </c>
      <c r="H9" s="20">
        <v>129.32320034027299</v>
      </c>
      <c r="I9" s="19"/>
      <c r="J9" s="19" t="s">
        <v>163</v>
      </c>
    </row>
    <row r="10" spans="1:37" x14ac:dyDescent="0.25">
      <c r="A10" s="19" t="s">
        <v>6</v>
      </c>
      <c r="B10" s="23" t="s">
        <v>165</v>
      </c>
      <c r="C10" s="22" t="s">
        <v>164</v>
      </c>
      <c r="D10" s="22" t="s">
        <v>164</v>
      </c>
      <c r="E10" s="26">
        <v>0.1</v>
      </c>
      <c r="F10" s="19">
        <v>7</v>
      </c>
      <c r="G10" s="19">
        <v>0</v>
      </c>
      <c r="H10" s="20">
        <v>84.679578821030503</v>
      </c>
      <c r="I10" s="19"/>
      <c r="J10" s="19" t="s">
        <v>163</v>
      </c>
    </row>
    <row r="11" spans="1:37" x14ac:dyDescent="0.25">
      <c r="A11" s="19" t="s">
        <v>6</v>
      </c>
      <c r="B11" s="23" t="s">
        <v>165</v>
      </c>
      <c r="C11" s="22" t="s">
        <v>164</v>
      </c>
      <c r="D11" s="22" t="s">
        <v>164</v>
      </c>
      <c r="E11" s="26">
        <v>0.1</v>
      </c>
      <c r="F11" s="19">
        <v>7</v>
      </c>
      <c r="G11" s="19">
        <v>0</v>
      </c>
      <c r="H11" s="20">
        <v>43.288795316418998</v>
      </c>
      <c r="I11" s="19"/>
      <c r="J11" s="19" t="s">
        <v>163</v>
      </c>
    </row>
    <row r="12" spans="1:37" x14ac:dyDescent="0.25">
      <c r="A12" s="19" t="s">
        <v>6</v>
      </c>
      <c r="B12" s="23" t="s">
        <v>165</v>
      </c>
      <c r="C12" s="22" t="s">
        <v>164</v>
      </c>
      <c r="D12" s="22" t="s">
        <v>164</v>
      </c>
      <c r="E12" s="26">
        <v>0.1</v>
      </c>
      <c r="F12" s="19">
        <v>7</v>
      </c>
      <c r="G12" s="19">
        <v>0</v>
      </c>
      <c r="H12" s="20">
        <v>42.845006219962798</v>
      </c>
      <c r="I12" s="19"/>
      <c r="J12" s="19" t="s">
        <v>163</v>
      </c>
    </row>
    <row r="13" spans="1:37" x14ac:dyDescent="0.25">
      <c r="A13" s="19" t="s">
        <v>6</v>
      </c>
      <c r="B13" s="23" t="s">
        <v>165</v>
      </c>
      <c r="C13" s="22" t="s">
        <v>164</v>
      </c>
      <c r="D13" s="22" t="s">
        <v>164</v>
      </c>
      <c r="E13" s="26">
        <v>0.1</v>
      </c>
      <c r="F13" s="19">
        <v>7</v>
      </c>
      <c r="G13" s="19">
        <v>0</v>
      </c>
      <c r="H13" s="20">
        <v>91.127548131504199</v>
      </c>
      <c r="I13" s="19"/>
      <c r="J13" s="19" t="s">
        <v>163</v>
      </c>
    </row>
    <row r="14" spans="1:37" x14ac:dyDescent="0.25">
      <c r="A14" s="19" t="s">
        <v>6</v>
      </c>
      <c r="B14" s="23" t="s">
        <v>165</v>
      </c>
      <c r="C14" s="22" t="s">
        <v>164</v>
      </c>
      <c r="D14" s="22" t="s">
        <v>164</v>
      </c>
      <c r="E14" s="26">
        <v>0.1</v>
      </c>
      <c r="F14" s="19">
        <v>7</v>
      </c>
      <c r="G14" s="19">
        <v>0</v>
      </c>
      <c r="H14" s="20">
        <v>57.717576214321497</v>
      </c>
      <c r="I14" s="19"/>
      <c r="J14" s="19" t="s">
        <v>163</v>
      </c>
    </row>
    <row r="15" spans="1:37" x14ac:dyDescent="0.25">
      <c r="A15" s="19" t="s">
        <v>6</v>
      </c>
      <c r="B15" s="23" t="s">
        <v>165</v>
      </c>
      <c r="C15" s="22" t="s">
        <v>164</v>
      </c>
      <c r="D15" s="22" t="s">
        <v>164</v>
      </c>
      <c r="E15" s="26">
        <v>0.1</v>
      </c>
      <c r="F15" s="19">
        <v>7</v>
      </c>
      <c r="G15" s="19">
        <v>0</v>
      </c>
      <c r="H15" s="20">
        <v>45.766312146733299</v>
      </c>
      <c r="I15" s="19"/>
      <c r="J15" s="19" t="s">
        <v>163</v>
      </c>
    </row>
    <row r="16" spans="1:37" x14ac:dyDescent="0.25">
      <c r="A16" s="19" t="s">
        <v>6</v>
      </c>
      <c r="B16" s="24" t="s">
        <v>166</v>
      </c>
      <c r="C16" s="22" t="s">
        <v>164</v>
      </c>
      <c r="D16" s="22" t="s">
        <v>164</v>
      </c>
      <c r="E16" s="25">
        <v>10</v>
      </c>
      <c r="F16" s="19">
        <v>0</v>
      </c>
      <c r="G16" s="19">
        <v>2</v>
      </c>
      <c r="H16" s="20">
        <v>99.309389534286296</v>
      </c>
      <c r="I16" s="20">
        <v>97.413565164408993</v>
      </c>
      <c r="J16" s="19" t="s">
        <v>163</v>
      </c>
    </row>
    <row r="17" spans="1:10" x14ac:dyDescent="0.25">
      <c r="A17" s="19" t="s">
        <v>6</v>
      </c>
      <c r="B17" s="24" t="s">
        <v>166</v>
      </c>
      <c r="C17" s="22" t="s">
        <v>164</v>
      </c>
      <c r="D17" s="22" t="s">
        <v>164</v>
      </c>
      <c r="E17" s="25">
        <v>10</v>
      </c>
      <c r="F17" s="19">
        <v>1</v>
      </c>
      <c r="G17" s="19">
        <v>0</v>
      </c>
      <c r="H17" s="20">
        <v>86.401682709893294</v>
      </c>
      <c r="I17" s="20">
        <v>93.061535358025594</v>
      </c>
      <c r="J17" s="19" t="s">
        <v>163</v>
      </c>
    </row>
    <row r="18" spans="1:10" x14ac:dyDescent="0.25">
      <c r="A18" s="19" t="s">
        <v>6</v>
      </c>
      <c r="B18" s="24" t="s">
        <v>166</v>
      </c>
      <c r="C18" s="22" t="s">
        <v>164</v>
      </c>
      <c r="D18" s="22" t="s">
        <v>164</v>
      </c>
      <c r="E18" s="25">
        <v>10</v>
      </c>
      <c r="F18" s="19">
        <v>1</v>
      </c>
      <c r="G18" s="19">
        <v>2</v>
      </c>
      <c r="H18" s="20">
        <v>121.879360989319</v>
      </c>
      <c r="I18" s="20">
        <v>112.587951719247</v>
      </c>
      <c r="J18" s="19" t="s">
        <v>163</v>
      </c>
    </row>
    <row r="19" spans="1:10" x14ac:dyDescent="0.25">
      <c r="A19" s="19" t="s">
        <v>6</v>
      </c>
      <c r="B19" s="24" t="s">
        <v>166</v>
      </c>
      <c r="C19" s="22" t="s">
        <v>164</v>
      </c>
      <c r="D19" s="22" t="s">
        <v>164</v>
      </c>
      <c r="E19" s="25">
        <v>10</v>
      </c>
      <c r="F19" s="19">
        <v>2</v>
      </c>
      <c r="G19" s="19">
        <v>0</v>
      </c>
      <c r="H19" s="20">
        <v>93.842160220850701</v>
      </c>
      <c r="I19" s="20">
        <v>96.112558679430094</v>
      </c>
      <c r="J19" s="19" t="s">
        <v>163</v>
      </c>
    </row>
    <row r="20" spans="1:10" x14ac:dyDescent="0.25">
      <c r="A20" s="19" t="s">
        <v>6</v>
      </c>
      <c r="B20" s="24" t="s">
        <v>166</v>
      </c>
      <c r="C20" s="22" t="s">
        <v>164</v>
      </c>
      <c r="D20" s="22" t="s">
        <v>164</v>
      </c>
      <c r="E20" s="25">
        <v>10</v>
      </c>
      <c r="F20" s="19">
        <v>2</v>
      </c>
      <c r="G20" s="19">
        <v>2</v>
      </c>
      <c r="H20" s="20">
        <v>30.9848383299733</v>
      </c>
      <c r="I20" s="20">
        <v>28.661154434490001</v>
      </c>
      <c r="J20" s="19" t="s">
        <v>163</v>
      </c>
    </row>
    <row r="21" spans="1:10" x14ac:dyDescent="0.25">
      <c r="A21" s="19" t="s">
        <v>6</v>
      </c>
      <c r="B21" s="24" t="s">
        <v>166</v>
      </c>
      <c r="C21" s="22" t="s">
        <v>164</v>
      </c>
      <c r="D21" s="22" t="s">
        <v>164</v>
      </c>
      <c r="E21" s="25">
        <v>10</v>
      </c>
      <c r="F21" s="19">
        <v>4</v>
      </c>
      <c r="G21" s="19">
        <v>0</v>
      </c>
      <c r="H21" s="20">
        <v>74.746187987521196</v>
      </c>
      <c r="I21" s="20">
        <v>75.585296082960099</v>
      </c>
      <c r="J21" s="19" t="s">
        <v>163</v>
      </c>
    </row>
    <row r="22" spans="1:10" x14ac:dyDescent="0.25">
      <c r="A22" s="19" t="s">
        <v>6</v>
      </c>
      <c r="B22" s="24" t="s">
        <v>166</v>
      </c>
      <c r="C22" s="22" t="s">
        <v>164</v>
      </c>
      <c r="D22" s="22" t="s">
        <v>164</v>
      </c>
      <c r="E22" s="25">
        <v>10</v>
      </c>
      <c r="F22" s="19">
        <v>7</v>
      </c>
      <c r="G22" s="19">
        <v>0</v>
      </c>
      <c r="H22" s="20">
        <v>50.4573668866879</v>
      </c>
      <c r="I22" s="20">
        <v>13.061259295410499</v>
      </c>
      <c r="J22" s="19" t="s">
        <v>163</v>
      </c>
    </row>
    <row r="23" spans="1:10" x14ac:dyDescent="0.25">
      <c r="A23" s="19" t="s">
        <v>6</v>
      </c>
      <c r="B23" s="23" t="s">
        <v>165</v>
      </c>
      <c r="C23" s="22" t="s">
        <v>164</v>
      </c>
      <c r="D23" s="22" t="s">
        <v>164</v>
      </c>
      <c r="E23" s="25">
        <v>10</v>
      </c>
      <c r="F23" s="19">
        <v>7</v>
      </c>
      <c r="G23" s="19">
        <v>0</v>
      </c>
      <c r="H23" s="20">
        <v>119.29605088152699</v>
      </c>
      <c r="I23" s="19"/>
      <c r="J23" s="19" t="s">
        <v>163</v>
      </c>
    </row>
    <row r="24" spans="1:10" x14ac:dyDescent="0.25">
      <c r="A24" s="19" t="s">
        <v>6</v>
      </c>
      <c r="B24" s="23" t="s">
        <v>165</v>
      </c>
      <c r="C24" s="22" t="s">
        <v>164</v>
      </c>
      <c r="D24" s="22" t="s">
        <v>164</v>
      </c>
      <c r="E24" s="25">
        <v>10</v>
      </c>
      <c r="F24" s="19">
        <v>7</v>
      </c>
      <c r="G24" s="19">
        <v>0</v>
      </c>
      <c r="H24" s="20">
        <v>112.700523679722</v>
      </c>
      <c r="I24" s="19"/>
      <c r="J24" s="19" t="s">
        <v>163</v>
      </c>
    </row>
    <row r="25" spans="1:10" x14ac:dyDescent="0.25">
      <c r="A25" s="19" t="s">
        <v>6</v>
      </c>
      <c r="B25" s="23" t="s">
        <v>165</v>
      </c>
      <c r="C25" s="22" t="s">
        <v>164</v>
      </c>
      <c r="D25" s="22" t="s">
        <v>164</v>
      </c>
      <c r="E25" s="25">
        <v>10</v>
      </c>
      <c r="F25" s="19">
        <v>7</v>
      </c>
      <c r="G25" s="19">
        <v>0</v>
      </c>
      <c r="H25" s="20">
        <v>130.35834529200901</v>
      </c>
      <c r="I25" s="19"/>
      <c r="J25" s="19" t="s">
        <v>163</v>
      </c>
    </row>
    <row r="26" spans="1:10" x14ac:dyDescent="0.25">
      <c r="A26" s="19" t="s">
        <v>6</v>
      </c>
      <c r="B26" s="23" t="s">
        <v>165</v>
      </c>
      <c r="C26" s="22" t="s">
        <v>164</v>
      </c>
      <c r="D26" s="22" t="s">
        <v>164</v>
      </c>
      <c r="E26" s="25">
        <v>10</v>
      </c>
      <c r="F26" s="19">
        <v>7</v>
      </c>
      <c r="G26" s="19">
        <v>0</v>
      </c>
      <c r="H26" s="20">
        <v>121.770549714626</v>
      </c>
      <c r="I26" s="19"/>
      <c r="J26" s="19" t="s">
        <v>163</v>
      </c>
    </row>
    <row r="27" spans="1:10" x14ac:dyDescent="0.25">
      <c r="A27" s="19" t="s">
        <v>6</v>
      </c>
      <c r="B27" s="23" t="s">
        <v>165</v>
      </c>
      <c r="C27" s="22" t="s">
        <v>164</v>
      </c>
      <c r="D27" s="22" t="s">
        <v>164</v>
      </c>
      <c r="E27" s="25">
        <v>10</v>
      </c>
      <c r="F27" s="19">
        <v>7</v>
      </c>
      <c r="G27" s="19">
        <v>0</v>
      </c>
      <c r="H27" s="20">
        <v>31.246889145086101</v>
      </c>
      <c r="I27" s="19"/>
      <c r="J27" s="19" t="s">
        <v>163</v>
      </c>
    </row>
    <row r="28" spans="1:10" x14ac:dyDescent="0.25">
      <c r="A28" s="19" t="s">
        <v>6</v>
      </c>
      <c r="B28" s="23" t="s">
        <v>165</v>
      </c>
      <c r="C28" s="22" t="s">
        <v>164</v>
      </c>
      <c r="D28" s="22" t="s">
        <v>164</v>
      </c>
      <c r="E28" s="25">
        <v>10</v>
      </c>
      <c r="F28" s="19">
        <v>7</v>
      </c>
      <c r="G28" s="19">
        <v>0</v>
      </c>
      <c r="H28" s="20">
        <v>88.265100862223903</v>
      </c>
      <c r="I28" s="19"/>
      <c r="J28" s="19" t="s">
        <v>163</v>
      </c>
    </row>
    <row r="29" spans="1:10" x14ac:dyDescent="0.25">
      <c r="A29" s="19" t="s">
        <v>6</v>
      </c>
      <c r="B29" s="23" t="s">
        <v>165</v>
      </c>
      <c r="C29" s="22" t="s">
        <v>164</v>
      </c>
      <c r="D29" s="22" t="s">
        <v>164</v>
      </c>
      <c r="E29" s="25">
        <v>10</v>
      </c>
      <c r="F29" s="19">
        <v>7</v>
      </c>
      <c r="G29" s="19">
        <v>0</v>
      </c>
      <c r="H29" s="20">
        <v>21.974148198567001</v>
      </c>
      <c r="I29" s="19"/>
      <c r="J29" s="19" t="s">
        <v>163</v>
      </c>
    </row>
    <row r="30" spans="1:10" x14ac:dyDescent="0.25">
      <c r="A30" s="19" t="s">
        <v>6</v>
      </c>
      <c r="B30" s="24" t="s">
        <v>166</v>
      </c>
      <c r="C30" s="22" t="s">
        <v>164</v>
      </c>
      <c r="D30" s="22" t="s">
        <v>164</v>
      </c>
      <c r="E30" s="21">
        <v>1000</v>
      </c>
      <c r="F30" s="19">
        <v>0</v>
      </c>
      <c r="G30" s="19">
        <v>2</v>
      </c>
      <c r="H30" s="20">
        <v>112.716830446644</v>
      </c>
      <c r="I30" s="20">
        <v>118.938470720575</v>
      </c>
      <c r="J30" s="19" t="s">
        <v>163</v>
      </c>
    </row>
    <row r="31" spans="1:10" x14ac:dyDescent="0.25">
      <c r="A31" s="19" t="s">
        <v>6</v>
      </c>
      <c r="B31" s="24" t="s">
        <v>166</v>
      </c>
      <c r="C31" s="22" t="s">
        <v>164</v>
      </c>
      <c r="D31" s="22" t="s">
        <v>164</v>
      </c>
      <c r="E31" s="21">
        <v>1000</v>
      </c>
      <c r="F31" s="19">
        <v>1</v>
      </c>
      <c r="G31" s="19">
        <v>0</v>
      </c>
      <c r="H31" s="20">
        <v>74.673944055118199</v>
      </c>
      <c r="I31" s="20">
        <v>74.186480665010805</v>
      </c>
      <c r="J31" s="19" t="s">
        <v>163</v>
      </c>
    </row>
    <row r="32" spans="1:10" x14ac:dyDescent="0.25">
      <c r="A32" s="19" t="s">
        <v>6</v>
      </c>
      <c r="B32" s="24" t="s">
        <v>166</v>
      </c>
      <c r="C32" s="22" t="s">
        <v>164</v>
      </c>
      <c r="D32" s="22" t="s">
        <v>164</v>
      </c>
      <c r="E32" s="21">
        <v>1000</v>
      </c>
      <c r="F32" s="19">
        <v>1</v>
      </c>
      <c r="G32" s="19">
        <v>2</v>
      </c>
      <c r="H32" s="20">
        <v>156.45065576469099</v>
      </c>
      <c r="I32" s="20">
        <v>114.75224023435599</v>
      </c>
      <c r="J32" s="19" t="s">
        <v>163</v>
      </c>
    </row>
    <row r="33" spans="1:10" x14ac:dyDescent="0.25">
      <c r="A33" s="19" t="s">
        <v>6</v>
      </c>
      <c r="B33" s="24" t="s">
        <v>166</v>
      </c>
      <c r="C33" s="22" t="s">
        <v>164</v>
      </c>
      <c r="D33" s="22" t="s">
        <v>164</v>
      </c>
      <c r="E33" s="21">
        <v>1000</v>
      </c>
      <c r="F33" s="19">
        <v>2</v>
      </c>
      <c r="G33" s="19">
        <v>0</v>
      </c>
      <c r="H33" s="20">
        <v>94.667378808875398</v>
      </c>
      <c r="I33" s="20">
        <v>87.285621042621699</v>
      </c>
      <c r="J33" s="19" t="s">
        <v>163</v>
      </c>
    </row>
    <row r="34" spans="1:10" x14ac:dyDescent="0.25">
      <c r="A34" s="19" t="s">
        <v>6</v>
      </c>
      <c r="B34" s="24" t="s">
        <v>166</v>
      </c>
      <c r="C34" s="22" t="s">
        <v>164</v>
      </c>
      <c r="D34" s="22" t="s">
        <v>164</v>
      </c>
      <c r="E34" s="21">
        <v>1000</v>
      </c>
      <c r="F34" s="19">
        <v>2</v>
      </c>
      <c r="G34" s="19">
        <v>2</v>
      </c>
      <c r="H34" s="20">
        <v>75.210950461618907</v>
      </c>
      <c r="I34" s="20">
        <v>80.781607953578501</v>
      </c>
      <c r="J34" s="19" t="s">
        <v>163</v>
      </c>
    </row>
    <row r="35" spans="1:10" x14ac:dyDescent="0.25">
      <c r="A35" s="19" t="s">
        <v>6</v>
      </c>
      <c r="B35" s="24" t="s">
        <v>166</v>
      </c>
      <c r="C35" s="22" t="s">
        <v>164</v>
      </c>
      <c r="D35" s="22" t="s">
        <v>164</v>
      </c>
      <c r="E35" s="21">
        <v>1000</v>
      </c>
      <c r="F35" s="19">
        <v>4</v>
      </c>
      <c r="G35" s="19">
        <v>0</v>
      </c>
      <c r="H35" s="20">
        <v>16.303467621539301</v>
      </c>
      <c r="I35" s="20">
        <v>15.324199918012701</v>
      </c>
      <c r="J35" s="19" t="s">
        <v>163</v>
      </c>
    </row>
    <row r="36" spans="1:10" x14ac:dyDescent="0.25">
      <c r="A36" s="19" t="s">
        <v>6</v>
      </c>
      <c r="B36" s="24" t="s">
        <v>166</v>
      </c>
      <c r="C36" s="22" t="s">
        <v>164</v>
      </c>
      <c r="D36" s="22" t="s">
        <v>164</v>
      </c>
      <c r="E36" s="21">
        <v>1000</v>
      </c>
      <c r="F36" s="19">
        <v>7</v>
      </c>
      <c r="G36" s="19">
        <v>0</v>
      </c>
      <c r="H36" s="20">
        <v>51.741658089216102</v>
      </c>
      <c r="I36" s="20">
        <v>60.950308342238898</v>
      </c>
      <c r="J36" s="19" t="s">
        <v>163</v>
      </c>
    </row>
    <row r="37" spans="1:10" x14ac:dyDescent="0.25">
      <c r="A37" s="19" t="s">
        <v>6</v>
      </c>
      <c r="B37" s="23" t="s">
        <v>165</v>
      </c>
      <c r="C37" s="22" t="s">
        <v>164</v>
      </c>
      <c r="D37" s="22" t="s">
        <v>164</v>
      </c>
      <c r="E37" s="21">
        <v>1000</v>
      </c>
      <c r="F37" s="19">
        <v>7</v>
      </c>
      <c r="G37" s="19">
        <v>0</v>
      </c>
      <c r="H37" s="20">
        <v>104.41785292169899</v>
      </c>
      <c r="I37" s="19"/>
      <c r="J37" s="19" t="s">
        <v>163</v>
      </c>
    </row>
    <row r="38" spans="1:10" x14ac:dyDescent="0.25">
      <c r="A38" s="19" t="s">
        <v>6</v>
      </c>
      <c r="B38" s="23" t="s">
        <v>165</v>
      </c>
      <c r="C38" s="22" t="s">
        <v>164</v>
      </c>
      <c r="D38" s="22" t="s">
        <v>164</v>
      </c>
      <c r="E38" s="21">
        <v>1000</v>
      </c>
      <c r="F38" s="19">
        <v>7</v>
      </c>
      <c r="G38" s="19">
        <v>0</v>
      </c>
      <c r="H38" s="20">
        <v>82.541205344762702</v>
      </c>
      <c r="I38" s="19"/>
      <c r="J38" s="19" t="s">
        <v>163</v>
      </c>
    </row>
    <row r="39" spans="1:10" x14ac:dyDescent="0.25">
      <c r="A39" s="19" t="s">
        <v>6</v>
      </c>
      <c r="B39" s="23" t="s">
        <v>165</v>
      </c>
      <c r="C39" s="22" t="s">
        <v>164</v>
      </c>
      <c r="D39" s="22" t="s">
        <v>164</v>
      </c>
      <c r="E39" s="21">
        <v>1000</v>
      </c>
      <c r="F39" s="19">
        <v>7</v>
      </c>
      <c r="G39" s="19">
        <v>0</v>
      </c>
      <c r="H39" s="20">
        <v>167.85532017930501</v>
      </c>
      <c r="I39" s="19"/>
      <c r="J39" s="19" t="s">
        <v>163</v>
      </c>
    </row>
    <row r="40" spans="1:10" x14ac:dyDescent="0.25">
      <c r="A40" s="19" t="s">
        <v>6</v>
      </c>
      <c r="B40" s="23" t="s">
        <v>165</v>
      </c>
      <c r="C40" s="22" t="s">
        <v>164</v>
      </c>
      <c r="D40" s="22" t="s">
        <v>164</v>
      </c>
      <c r="E40" s="21">
        <v>1000</v>
      </c>
      <c r="F40" s="19">
        <v>7</v>
      </c>
      <c r="G40" s="19">
        <v>0</v>
      </c>
      <c r="H40" s="20">
        <v>106.87140230692999</v>
      </c>
      <c r="I40" s="19"/>
      <c r="J40" s="19" t="s">
        <v>163</v>
      </c>
    </row>
    <row r="41" spans="1:10" x14ac:dyDescent="0.25">
      <c r="A41" s="19" t="s">
        <v>6</v>
      </c>
      <c r="B41" s="23" t="s">
        <v>165</v>
      </c>
      <c r="C41" s="22" t="s">
        <v>164</v>
      </c>
      <c r="D41" s="22" t="s">
        <v>164</v>
      </c>
      <c r="E41" s="21">
        <v>1000</v>
      </c>
      <c r="F41" s="19">
        <v>7</v>
      </c>
      <c r="G41" s="19">
        <v>0</v>
      </c>
      <c r="H41" s="20">
        <v>82.746465096762407</v>
      </c>
      <c r="I41" s="19"/>
      <c r="J41" s="19" t="s">
        <v>163</v>
      </c>
    </row>
    <row r="42" spans="1:10" x14ac:dyDescent="0.25">
      <c r="A42" s="19" t="s">
        <v>6</v>
      </c>
      <c r="B42" s="23" t="s">
        <v>165</v>
      </c>
      <c r="C42" s="22" t="s">
        <v>164</v>
      </c>
      <c r="D42" s="22" t="s">
        <v>164</v>
      </c>
      <c r="E42" s="21">
        <v>1000</v>
      </c>
      <c r="F42" s="19">
        <v>7</v>
      </c>
      <c r="G42" s="19">
        <v>0</v>
      </c>
      <c r="H42" s="20">
        <v>59.8774184461343</v>
      </c>
      <c r="I42" s="19"/>
      <c r="J42" s="19" t="s">
        <v>163</v>
      </c>
    </row>
    <row r="43" spans="1:10" x14ac:dyDescent="0.25">
      <c r="A43" s="19" t="s">
        <v>6</v>
      </c>
      <c r="B43" s="23" t="s">
        <v>165</v>
      </c>
      <c r="C43" s="22" t="s">
        <v>164</v>
      </c>
      <c r="D43" s="22" t="s">
        <v>164</v>
      </c>
      <c r="E43" s="21">
        <v>1000</v>
      </c>
      <c r="F43" s="19">
        <v>7</v>
      </c>
      <c r="G43" s="19">
        <v>0</v>
      </c>
      <c r="H43" s="20">
        <v>89.670561534364694</v>
      </c>
      <c r="I43" s="19"/>
      <c r="J43" s="19" t="s">
        <v>163</v>
      </c>
    </row>
    <row r="45" spans="1:10" ht="15.75" x14ac:dyDescent="0.25">
      <c r="A45" s="6" t="s">
        <v>4</v>
      </c>
      <c r="B45" s="6" t="s">
        <v>0</v>
      </c>
      <c r="C45" s="6" t="s">
        <v>162</v>
      </c>
      <c r="D45" s="6" t="s">
        <v>161</v>
      </c>
      <c r="E45" s="6" t="s">
        <v>160</v>
      </c>
      <c r="F45" s="6" t="s">
        <v>159</v>
      </c>
      <c r="G45" s="6" t="s">
        <v>133</v>
      </c>
      <c r="H45" s="29" t="s">
        <v>15</v>
      </c>
      <c r="I45" s="29"/>
      <c r="J45" s="6" t="s">
        <v>5</v>
      </c>
    </row>
    <row r="46" spans="1:10" ht="60" x14ac:dyDescent="0.25">
      <c r="A46" s="7" t="s">
        <v>8</v>
      </c>
      <c r="B46" s="7" t="s">
        <v>158</v>
      </c>
      <c r="C46" s="7" t="s">
        <v>157</v>
      </c>
      <c r="D46" s="7" t="s">
        <v>157</v>
      </c>
      <c r="E46" s="7" t="s">
        <v>156</v>
      </c>
      <c r="F46" s="7" t="s">
        <v>155</v>
      </c>
      <c r="G46" s="7" t="s">
        <v>153</v>
      </c>
      <c r="H46" s="30" t="s">
        <v>16</v>
      </c>
      <c r="I46" s="30"/>
      <c r="J46" s="7" t="s">
        <v>10</v>
      </c>
    </row>
    <row r="74" spans="11:37" ht="15.75" x14ac:dyDescent="0.25"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</row>
    <row r="75" spans="11:37" ht="57.6" customHeight="1" x14ac:dyDescent="0.25">
      <c r="K75" s="17"/>
      <c r="L75" s="17"/>
      <c r="M75" s="17"/>
      <c r="N75" s="17"/>
      <c r="O75" s="17"/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</row>
  </sheetData>
  <mergeCells count="2">
    <mergeCell ref="H45:I45"/>
    <mergeCell ref="H46:I46"/>
  </mergeCells>
  <conditionalFormatting sqref="C46:G46">
    <cfRule type="containsText" dxfId="3" priority="1" operator="containsText" text="High HCT-HG">
      <formula>NOT(ISERROR(SEARCH("High HCT-HG",C46)))</formula>
    </cfRule>
    <cfRule type="containsText" dxfId="2" priority="2" stopIfTrue="1" operator="containsText" text="High HCT-NG">
      <formula>NOT(ISERROR(SEARCH("High HCT-NG",C46)))</formula>
    </cfRule>
    <cfRule type="containsText" dxfId="1" priority="3" operator="containsText" text="Low HCT-HG">
      <formula>NOT(ISERROR(SEARCH("Low HCT-HG",C46)))</formula>
    </cfRule>
    <cfRule type="containsText" dxfId="0" priority="4" stopIfTrue="1" operator="containsText" text="Low HCT-NG">
      <formula>NOT(ISERROR(SEARCH("Low HCT-NG",C46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EAE1C-9590-46A9-9D8D-95248E8F5F6F}">
  <dimension ref="A1:U23"/>
  <sheetViews>
    <sheetView workbookViewId="0">
      <selection activeCell="F21" sqref="F21"/>
    </sheetView>
  </sheetViews>
  <sheetFormatPr defaultRowHeight="15" x14ac:dyDescent="0.25"/>
  <cols>
    <col min="1" max="21" width="17" customWidth="1"/>
  </cols>
  <sheetData>
    <row r="1" spans="1:21" ht="23.45" customHeight="1" x14ac:dyDescent="0.25">
      <c r="A1" s="12" t="s">
        <v>46</v>
      </c>
    </row>
    <row r="2" spans="1:21" x14ac:dyDescent="0.25">
      <c r="A2" t="s">
        <v>47</v>
      </c>
      <c r="B2" t="s">
        <v>48</v>
      </c>
      <c r="C2" t="s">
        <v>49</v>
      </c>
      <c r="D2" t="s">
        <v>50</v>
      </c>
      <c r="E2" t="s">
        <v>51</v>
      </c>
      <c r="F2" t="s">
        <v>52</v>
      </c>
      <c r="G2" t="s">
        <v>53</v>
      </c>
      <c r="H2" t="s">
        <v>54</v>
      </c>
      <c r="I2" t="s">
        <v>55</v>
      </c>
      <c r="J2" t="s">
        <v>56</v>
      </c>
      <c r="K2" t="s">
        <v>57</v>
      </c>
      <c r="L2" t="s">
        <v>58</v>
      </c>
      <c r="M2" t="s">
        <v>59</v>
      </c>
      <c r="N2" t="s">
        <v>60</v>
      </c>
      <c r="O2" t="s">
        <v>61</v>
      </c>
      <c r="P2" t="s">
        <v>62</v>
      </c>
      <c r="Q2" t="s">
        <v>63</v>
      </c>
      <c r="R2" t="s">
        <v>64</v>
      </c>
      <c r="S2" t="s">
        <v>65</v>
      </c>
      <c r="T2" t="s">
        <v>66</v>
      </c>
      <c r="U2" t="s">
        <v>67</v>
      </c>
    </row>
    <row r="3" spans="1:21" x14ac:dyDescent="0.25">
      <c r="A3">
        <v>5</v>
      </c>
      <c r="B3">
        <v>654015.33333080797</v>
      </c>
      <c r="C3">
        <v>47908.008660261054</v>
      </c>
      <c r="D3">
        <v>70553.125513161707</v>
      </c>
      <c r="E3">
        <v>16661.220882845591</v>
      </c>
      <c r="F3">
        <v>2930.4702071596898</v>
      </c>
      <c r="G3">
        <v>444.78976210981</v>
      </c>
      <c r="H3">
        <v>15</v>
      </c>
      <c r="I3">
        <v>149074.59429658201</v>
      </c>
      <c r="J3">
        <v>41391.398794111999</v>
      </c>
      <c r="K3">
        <v>11651.6151159043</v>
      </c>
      <c r="L3">
        <v>1768.5008905918003</v>
      </c>
      <c r="M3">
        <v>457.03548156004001</v>
      </c>
      <c r="N3">
        <v>84.521015650076038</v>
      </c>
      <c r="O3">
        <v>5</v>
      </c>
      <c r="P3">
        <v>13176.901029042099</v>
      </c>
      <c r="Q3">
        <v>2810.4459958628013</v>
      </c>
      <c r="R3">
        <v>2649.5407181273699</v>
      </c>
      <c r="S3">
        <v>564.96009486934008</v>
      </c>
      <c r="T3">
        <v>383.57663866346701</v>
      </c>
      <c r="U3">
        <v>72.914203834277998</v>
      </c>
    </row>
    <row r="4" spans="1:21" x14ac:dyDescent="0.25">
      <c r="A4">
        <v>10</v>
      </c>
      <c r="B4">
        <v>279832.50067038898</v>
      </c>
      <c r="C4">
        <v>42498.192585907993</v>
      </c>
      <c r="D4">
        <v>36028.654859298404</v>
      </c>
      <c r="E4">
        <v>5468.4660450911979</v>
      </c>
      <c r="F4">
        <v>1444.3905314999299</v>
      </c>
      <c r="G4">
        <v>161.70308111959002</v>
      </c>
      <c r="H4">
        <v>30</v>
      </c>
      <c r="I4">
        <v>252905.692594527</v>
      </c>
      <c r="J4">
        <v>82636.165834452986</v>
      </c>
      <c r="K4">
        <v>15478.6246276736</v>
      </c>
      <c r="L4">
        <v>2352.1346429940986</v>
      </c>
      <c r="M4">
        <v>760.86603639838495</v>
      </c>
      <c r="N4">
        <v>140.68955133516999</v>
      </c>
      <c r="O4">
        <v>10</v>
      </c>
      <c r="P4">
        <v>16294.406338562199</v>
      </c>
      <c r="Q4">
        <v>2723.1434080069012</v>
      </c>
      <c r="R4">
        <v>3974.8305768806199</v>
      </c>
      <c r="S4">
        <v>941.77010763801036</v>
      </c>
      <c r="T4">
        <v>456.34241517890302</v>
      </c>
      <c r="U4">
        <v>119.13785282894594</v>
      </c>
    </row>
    <row r="5" spans="1:21" x14ac:dyDescent="0.25">
      <c r="A5">
        <v>20</v>
      </c>
      <c r="B5">
        <v>137893.788698057</v>
      </c>
      <c r="C5">
        <v>10112.459254382993</v>
      </c>
      <c r="D5">
        <v>14875.5499843586</v>
      </c>
      <c r="E5">
        <v>2874.2648562594986</v>
      </c>
      <c r="F5">
        <v>536.40223094613998</v>
      </c>
      <c r="G5">
        <v>103.69354524297898</v>
      </c>
      <c r="H5">
        <v>60</v>
      </c>
      <c r="I5">
        <v>243885.21198974299</v>
      </c>
      <c r="J5">
        <v>50595.547313074989</v>
      </c>
      <c r="K5">
        <v>18522.475993011401</v>
      </c>
      <c r="L5">
        <v>2811.3712102361969</v>
      </c>
      <c r="M5">
        <v>885.963968777177</v>
      </c>
      <c r="N5">
        <v>183.77538855830301</v>
      </c>
      <c r="O5">
        <v>20</v>
      </c>
      <c r="P5">
        <v>24437.9914840979</v>
      </c>
      <c r="Q5">
        <v>3005.2438251591993</v>
      </c>
      <c r="R5">
        <v>4050.5140759621199</v>
      </c>
      <c r="S5">
        <v>1362.1294586367303</v>
      </c>
      <c r="T5">
        <v>553.35234207198005</v>
      </c>
      <c r="U5">
        <v>131.07585221338297</v>
      </c>
    </row>
    <row r="6" spans="1:21" x14ac:dyDescent="0.25">
      <c r="A6">
        <v>30</v>
      </c>
      <c r="B6">
        <v>83996.836044734504</v>
      </c>
      <c r="C6">
        <v>6152.9461827313935</v>
      </c>
      <c r="D6">
        <v>8747.2989288225599</v>
      </c>
      <c r="E6">
        <v>2066.5234401287398</v>
      </c>
      <c r="F6">
        <v>315.37287052190402</v>
      </c>
      <c r="G6">
        <v>47.923810579262977</v>
      </c>
      <c r="H6">
        <v>90</v>
      </c>
      <c r="I6">
        <v>248870.69884718599</v>
      </c>
      <c r="J6">
        <v>81332.253730064025</v>
      </c>
      <c r="K6">
        <v>16121.526466363501</v>
      </c>
      <c r="L6">
        <v>3116.5176213856994</v>
      </c>
      <c r="M6">
        <v>1051.26224413098</v>
      </c>
      <c r="N6">
        <v>218.14685783718005</v>
      </c>
      <c r="O6">
        <v>30</v>
      </c>
      <c r="P6">
        <v>25885.9304359056</v>
      </c>
      <c r="Q6">
        <v>4325.3902181699996</v>
      </c>
      <c r="R6">
        <v>3675.7160716062399</v>
      </c>
      <c r="S6">
        <v>1141.9629790116705</v>
      </c>
      <c r="T6">
        <v>511.937285379304</v>
      </c>
      <c r="U6">
        <v>121.25091373518495</v>
      </c>
    </row>
    <row r="7" spans="1:21" x14ac:dyDescent="0.25">
      <c r="A7">
        <v>60</v>
      </c>
      <c r="B7">
        <v>29015.370729639599</v>
      </c>
      <c r="C7">
        <v>6852.0210438303002</v>
      </c>
      <c r="D7">
        <v>3020.9142167722298</v>
      </c>
      <c r="E7">
        <v>713.68202806101999</v>
      </c>
      <c r="F7">
        <v>108.948967284175</v>
      </c>
      <c r="G7">
        <v>16.526680268599009</v>
      </c>
      <c r="H7">
        <v>120</v>
      </c>
      <c r="I7">
        <v>258802.39852422499</v>
      </c>
      <c r="J7">
        <v>59630.079952461005</v>
      </c>
      <c r="K7">
        <v>18620.3661841434</v>
      </c>
      <c r="L7">
        <v>2084.6099809668012</v>
      </c>
      <c r="M7">
        <v>1135.2196190371801</v>
      </c>
      <c r="N7">
        <v>235.53868911548989</v>
      </c>
      <c r="O7">
        <v>60</v>
      </c>
      <c r="P7">
        <v>25352.7373386285</v>
      </c>
      <c r="Q7">
        <v>6615.8985603857</v>
      </c>
      <c r="R7">
        <v>3396.9794070835701</v>
      </c>
      <c r="S7">
        <v>804.85786751792011</v>
      </c>
      <c r="T7">
        <v>413.29016718541499</v>
      </c>
      <c r="U7">
        <v>88.113985579803</v>
      </c>
    </row>
    <row r="8" spans="1:21" x14ac:dyDescent="0.25">
      <c r="A8">
        <v>90</v>
      </c>
      <c r="B8">
        <v>12389.8198839085</v>
      </c>
      <c r="C8">
        <v>1881.6433054403005</v>
      </c>
      <c r="D8">
        <v>1160.2624065293101</v>
      </c>
      <c r="E8">
        <v>129.59490994344992</v>
      </c>
      <c r="F8">
        <v>29.378620710974499</v>
      </c>
      <c r="G8">
        <v>11.0035162200525</v>
      </c>
      <c r="H8">
        <v>150</v>
      </c>
      <c r="I8">
        <v>244916.22460859001</v>
      </c>
      <c r="J8">
        <v>73964.342197918973</v>
      </c>
      <c r="K8">
        <v>18668.058001247398</v>
      </c>
      <c r="L8">
        <v>4410.2968988146022</v>
      </c>
      <c r="M8">
        <v>1054.2460963368801</v>
      </c>
      <c r="N8">
        <v>218.68212796259991</v>
      </c>
      <c r="O8">
        <v>90</v>
      </c>
      <c r="P8">
        <v>22543.928354083098</v>
      </c>
      <c r="Q8">
        <v>5883.5889086220013</v>
      </c>
      <c r="R8">
        <v>2638.60827008053</v>
      </c>
      <c r="S8">
        <v>625.02279535503976</v>
      </c>
      <c r="T8">
        <v>302.93338228884699</v>
      </c>
      <c r="U8">
        <v>57.534459243772005</v>
      </c>
    </row>
    <row r="9" spans="1:21" x14ac:dyDescent="0.25">
      <c r="A9">
        <v>130</v>
      </c>
      <c r="B9">
        <v>6539.93654461203</v>
      </c>
      <c r="C9">
        <v>992.63825060711952</v>
      </c>
      <c r="D9">
        <v>373.38122985295797</v>
      </c>
      <c r="E9">
        <v>104.78073967725703</v>
      </c>
      <c r="F9" s="31" t="s">
        <v>26</v>
      </c>
      <c r="G9" s="31"/>
      <c r="H9">
        <v>180</v>
      </c>
      <c r="I9">
        <v>269509.15523809398</v>
      </c>
      <c r="J9">
        <v>74845.863093918015</v>
      </c>
      <c r="K9">
        <v>18070.081350128199</v>
      </c>
      <c r="L9">
        <v>3493.2006634140998</v>
      </c>
      <c r="M9">
        <v>1227.58016641107</v>
      </c>
      <c r="N9">
        <v>227.05223901949012</v>
      </c>
      <c r="O9">
        <v>120</v>
      </c>
      <c r="P9">
        <v>20836.798545469301</v>
      </c>
      <c r="Q9">
        <v>3958.5696255114999</v>
      </c>
      <c r="R9">
        <v>1971.78821065388</v>
      </c>
      <c r="S9">
        <v>420.27660509143016</v>
      </c>
      <c r="T9">
        <v>244.54864978998501</v>
      </c>
      <c r="U9">
        <v>35.412707754070993</v>
      </c>
    </row>
    <row r="10" spans="1:21" x14ac:dyDescent="0.25">
      <c r="A10">
        <v>150</v>
      </c>
      <c r="B10">
        <v>3576.29185242929</v>
      </c>
      <c r="C10">
        <v>543.45046556590023</v>
      </c>
      <c r="D10">
        <v>235.20632698456399</v>
      </c>
      <c r="E10">
        <v>26.291473937907028</v>
      </c>
      <c r="H10">
        <v>185</v>
      </c>
      <c r="I10">
        <v>85359.735087471796</v>
      </c>
      <c r="J10">
        <v>21668.609087814199</v>
      </c>
      <c r="K10">
        <v>8017.2032114946896</v>
      </c>
      <c r="L10">
        <v>1217.579810796321</v>
      </c>
      <c r="M10">
        <v>360.56271580182403</v>
      </c>
      <c r="N10">
        <v>91.529015786475952</v>
      </c>
      <c r="O10">
        <v>150</v>
      </c>
      <c r="P10">
        <v>18527.876334537199</v>
      </c>
      <c r="Q10">
        <v>4836.0090889246021</v>
      </c>
      <c r="R10">
        <v>1686.81846068143</v>
      </c>
      <c r="S10">
        <v>399.56669639310007</v>
      </c>
      <c r="T10">
        <v>169.1482021466</v>
      </c>
      <c r="U10">
        <v>40.062278432684991</v>
      </c>
    </row>
    <row r="11" spans="1:21" x14ac:dyDescent="0.25">
      <c r="A11">
        <v>180</v>
      </c>
      <c r="B11">
        <v>2098.9114970399301</v>
      </c>
      <c r="C11">
        <v>234.79780901045979</v>
      </c>
      <c r="D11">
        <v>119.850611687125</v>
      </c>
      <c r="E11">
        <v>13.396957786008016</v>
      </c>
      <c r="H11">
        <v>190</v>
      </c>
      <c r="I11">
        <v>61969.293621635501</v>
      </c>
      <c r="J11">
        <v>11458.563924675298</v>
      </c>
      <c r="K11">
        <v>6263.2808354470299</v>
      </c>
      <c r="L11">
        <v>951.7693067843602</v>
      </c>
      <c r="M11">
        <v>276.99713839979398</v>
      </c>
      <c r="N11">
        <v>45.096383312965997</v>
      </c>
      <c r="O11">
        <v>180</v>
      </c>
      <c r="P11">
        <v>16475.570806496598</v>
      </c>
      <c r="Q11">
        <v>3903.1395685867028</v>
      </c>
      <c r="R11">
        <v>1388.3531256456199</v>
      </c>
      <c r="S11">
        <v>263.79734634340002</v>
      </c>
      <c r="T11">
        <v>116.998310642324</v>
      </c>
      <c r="U11">
        <v>33.413594690998011</v>
      </c>
    </row>
    <row r="12" spans="1:21" x14ac:dyDescent="0.25">
      <c r="A12">
        <v>240</v>
      </c>
      <c r="B12">
        <v>1366.2589939882901</v>
      </c>
      <c r="C12">
        <v>511.575611256</v>
      </c>
      <c r="D12">
        <v>18.970417701879999</v>
      </c>
      <c r="E12">
        <v>11.062996559751102</v>
      </c>
      <c r="H12">
        <v>200</v>
      </c>
      <c r="I12">
        <v>42522.122362834401</v>
      </c>
      <c r="J12">
        <v>11813.668797402497</v>
      </c>
      <c r="K12">
        <v>3688.9938224142002</v>
      </c>
      <c r="L12">
        <v>560.25078594539946</v>
      </c>
      <c r="M12">
        <v>160.41275616377601</v>
      </c>
      <c r="N12">
        <v>29.66563783606199</v>
      </c>
      <c r="O12">
        <v>240</v>
      </c>
      <c r="P12">
        <v>14629.1720402634</v>
      </c>
      <c r="Q12">
        <v>3465.2987736054984</v>
      </c>
      <c r="R12">
        <v>996.72019268569704</v>
      </c>
      <c r="S12">
        <v>236.04175324326286</v>
      </c>
      <c r="T12">
        <v>99.945261692351593</v>
      </c>
      <c r="U12">
        <v>21.305639481745402</v>
      </c>
    </row>
    <row r="13" spans="1:21" x14ac:dyDescent="0.25">
      <c r="A13">
        <v>300</v>
      </c>
      <c r="B13">
        <v>297.29988989146301</v>
      </c>
      <c r="C13">
        <v>111.28797323510702</v>
      </c>
      <c r="D13">
        <v>9.9879635159741795</v>
      </c>
      <c r="E13">
        <v>1.92988175561592</v>
      </c>
      <c r="H13">
        <v>210</v>
      </c>
      <c r="I13">
        <v>30880.981418766201</v>
      </c>
      <c r="J13">
        <v>10869.049196634802</v>
      </c>
      <c r="K13">
        <v>2502.7517561483601</v>
      </c>
      <c r="L13">
        <v>380.31861680566999</v>
      </c>
      <c r="M13">
        <v>125.607604748645</v>
      </c>
      <c r="N13">
        <v>26.06476590341299</v>
      </c>
      <c r="O13">
        <v>300</v>
      </c>
      <c r="P13">
        <v>11793.225362599</v>
      </c>
      <c r="Q13">
        <v>2514.6628900944997</v>
      </c>
      <c r="R13">
        <v>885.018877103421</v>
      </c>
      <c r="S13">
        <v>147.9535496804591</v>
      </c>
      <c r="T13">
        <v>60.295634193714399</v>
      </c>
      <c r="U13">
        <v>20.274680504738605</v>
      </c>
    </row>
    <row r="14" spans="1:21" x14ac:dyDescent="0.25">
      <c r="A14">
        <v>360</v>
      </c>
      <c r="B14">
        <v>126.59669207194</v>
      </c>
      <c r="C14">
        <v>47.415730245573997</v>
      </c>
      <c r="D14" s="31" t="s">
        <v>26</v>
      </c>
      <c r="E14" s="31"/>
      <c r="H14">
        <v>240</v>
      </c>
      <c r="I14">
        <v>17565.430332158801</v>
      </c>
      <c r="J14">
        <v>4459.4767064588996</v>
      </c>
      <c r="K14">
        <v>1282.0185048184101</v>
      </c>
      <c r="L14">
        <v>143.52610171568995</v>
      </c>
      <c r="M14">
        <v>41.361337889128201</v>
      </c>
      <c r="N14">
        <v>12.491063645474398</v>
      </c>
      <c r="O14">
        <v>360</v>
      </c>
      <c r="P14">
        <v>9507.4844642564003</v>
      </c>
      <c r="Q14">
        <v>2026.7397667862006</v>
      </c>
      <c r="R14">
        <v>770.794356263841</v>
      </c>
      <c r="S14">
        <v>182.58263216207206</v>
      </c>
      <c r="T14">
        <v>48.606988862405899</v>
      </c>
      <c r="U14">
        <v>20.223024622556295</v>
      </c>
    </row>
    <row r="15" spans="1:21" x14ac:dyDescent="0.25">
      <c r="A15" s="3" t="s">
        <v>25</v>
      </c>
      <c r="B15" s="31" t="s">
        <v>26</v>
      </c>
      <c r="C15" s="31"/>
      <c r="H15">
        <v>270</v>
      </c>
      <c r="I15">
        <v>7674.5720065372798</v>
      </c>
      <c r="J15">
        <v>1947.7708853160502</v>
      </c>
      <c r="K15">
        <v>570.16515620788005</v>
      </c>
      <c r="L15">
        <v>110.22093721270392</v>
      </c>
      <c r="M15">
        <v>31.217497771970098</v>
      </c>
      <c r="N15">
        <v>10.2020425119096</v>
      </c>
      <c r="O15" s="3" t="s">
        <v>25</v>
      </c>
      <c r="P15" s="31" t="s">
        <v>26</v>
      </c>
      <c r="Q15" s="31"/>
      <c r="R15" s="31"/>
      <c r="S15" s="31"/>
      <c r="T15" s="31"/>
      <c r="U15" s="31"/>
    </row>
    <row r="16" spans="1:21" x14ac:dyDescent="0.25">
      <c r="H16">
        <v>300</v>
      </c>
      <c r="I16">
        <v>4048.48343569282</v>
      </c>
      <c r="J16">
        <v>1222.6360858646099</v>
      </c>
      <c r="K16">
        <v>348.523404306261</v>
      </c>
      <c r="L16">
        <v>119.85888211325499</v>
      </c>
      <c r="M16">
        <v>10.279160549085701</v>
      </c>
      <c r="N16">
        <v>10.761050909754301</v>
      </c>
    </row>
    <row r="17" spans="1:14" x14ac:dyDescent="0.25">
      <c r="H17">
        <v>330</v>
      </c>
      <c r="I17">
        <v>2677.90644461582</v>
      </c>
      <c r="J17">
        <v>875.07584955004995</v>
      </c>
      <c r="K17">
        <v>205.64221386213299</v>
      </c>
      <c r="L17">
        <v>210.25566228784803</v>
      </c>
      <c r="M17" s="31" t="s">
        <v>26</v>
      </c>
      <c r="N17" s="31"/>
    </row>
    <row r="18" spans="1:14" x14ac:dyDescent="0.25">
      <c r="H18">
        <v>360</v>
      </c>
      <c r="I18">
        <v>1738.20800776024</v>
      </c>
      <c r="J18">
        <v>748.68736318658011</v>
      </c>
      <c r="K18">
        <v>139.775180666626</v>
      </c>
      <c r="L18">
        <v>27.046367042820009</v>
      </c>
    </row>
    <row r="19" spans="1:14" x14ac:dyDescent="0.25">
      <c r="H19">
        <v>390</v>
      </c>
      <c r="I19">
        <v>1066.1961578156099</v>
      </c>
      <c r="J19">
        <v>348.50067862572018</v>
      </c>
      <c r="K19">
        <v>101.95677540936001</v>
      </c>
      <c r="L19">
        <v>24.087114491019989</v>
      </c>
    </row>
    <row r="20" spans="1:14" x14ac:dyDescent="0.25">
      <c r="H20" s="3" t="s">
        <v>25</v>
      </c>
      <c r="I20" s="31" t="s">
        <v>26</v>
      </c>
      <c r="J20" s="31"/>
      <c r="K20" s="31" t="s">
        <v>26</v>
      </c>
      <c r="L20" s="31"/>
    </row>
    <row r="22" spans="1:14" x14ac:dyDescent="0.25">
      <c r="A22" t="s">
        <v>68</v>
      </c>
    </row>
    <row r="23" spans="1:14" x14ac:dyDescent="0.25">
      <c r="A23" t="s">
        <v>1</v>
      </c>
    </row>
  </sheetData>
  <customSheetViews>
    <customSheetView guid="{B25D4274-EF7D-4FF7-94CA-CF77FAA13D94}">
      <selection activeCell="A22" sqref="A22:A23"/>
      <pageMargins left="0.7" right="0.7" top="0.75" bottom="0.75" header="0.3" footer="0.3"/>
    </customSheetView>
  </customSheetViews>
  <mergeCells count="7">
    <mergeCell ref="P15:U15"/>
    <mergeCell ref="B15:C15"/>
    <mergeCell ref="D14:E14"/>
    <mergeCell ref="F9:G9"/>
    <mergeCell ref="I20:J20"/>
    <mergeCell ref="K20:L20"/>
    <mergeCell ref="M17:N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185363-0C96-4B81-854C-7EEE50A05D6C}">
  <dimension ref="A1:H22"/>
  <sheetViews>
    <sheetView workbookViewId="0">
      <selection activeCell="A12" sqref="A12:B12"/>
    </sheetView>
  </sheetViews>
  <sheetFormatPr defaultRowHeight="15" x14ac:dyDescent="0.25"/>
  <cols>
    <col min="1" max="21" width="17" customWidth="1"/>
  </cols>
  <sheetData>
    <row r="1" spans="1:8" x14ac:dyDescent="0.25">
      <c r="A1" s="12" t="s">
        <v>46</v>
      </c>
    </row>
    <row r="2" spans="1:8" x14ac:dyDescent="0.25">
      <c r="A2" t="s">
        <v>69</v>
      </c>
      <c r="B2" t="s">
        <v>70</v>
      </c>
      <c r="C2" t="s">
        <v>71</v>
      </c>
      <c r="D2" t="s">
        <v>72</v>
      </c>
      <c r="E2" t="s">
        <v>73</v>
      </c>
      <c r="F2" t="s">
        <v>74</v>
      </c>
      <c r="G2" t="s">
        <v>75</v>
      </c>
      <c r="H2" t="s">
        <v>76</v>
      </c>
    </row>
    <row r="3" spans="1:8" x14ac:dyDescent="0.25">
      <c r="A3">
        <v>6.5455855295917296</v>
      </c>
      <c r="B3">
        <v>10.1821569216426</v>
      </c>
      <c r="C3">
        <v>4.5716545832729798</v>
      </c>
      <c r="D3">
        <v>2.6967809566985201E-2</v>
      </c>
      <c r="E3">
        <v>5.9006042285403399</v>
      </c>
      <c r="F3">
        <v>0.19961824468808101</v>
      </c>
      <c r="G3">
        <v>6.5294821856758398</v>
      </c>
      <c r="H3">
        <v>0.51474392446005002</v>
      </c>
    </row>
    <row r="4" spans="1:8" x14ac:dyDescent="0.25">
      <c r="A4">
        <v>9.0297382147185807</v>
      </c>
      <c r="B4">
        <v>8.2909434523617893</v>
      </c>
      <c r="C4">
        <v>12.0936112808161</v>
      </c>
      <c r="D4">
        <v>0.31211608824270298</v>
      </c>
      <c r="E4">
        <v>12.8411454562789</v>
      </c>
      <c r="F4">
        <v>0.96233901895976603</v>
      </c>
      <c r="G4">
        <v>12.9097965540258</v>
      </c>
      <c r="H4">
        <v>2.8629171713322297</v>
      </c>
    </row>
    <row r="5" spans="1:8" x14ac:dyDescent="0.25">
      <c r="A5">
        <v>12.7707992696993</v>
      </c>
      <c r="B5">
        <v>6.2294947160860001</v>
      </c>
      <c r="C5">
        <v>16.845792824830301</v>
      </c>
      <c r="D5">
        <v>0.40089894678133797</v>
      </c>
      <c r="E5">
        <v>17.5517973238784</v>
      </c>
      <c r="F5">
        <v>1.1611264683517399</v>
      </c>
      <c r="G5">
        <v>17.691642152621601</v>
      </c>
      <c r="H5">
        <v>3.8453225885710198</v>
      </c>
    </row>
    <row r="6" spans="1:8" x14ac:dyDescent="0.25">
      <c r="A6">
        <v>17.143280915065599</v>
      </c>
      <c r="B6">
        <v>4.5163185326249806</v>
      </c>
      <c r="C6">
        <v>32.121933390071703</v>
      </c>
      <c r="D6">
        <v>0.54831990425472199</v>
      </c>
      <c r="E6">
        <v>32.899131620116698</v>
      </c>
      <c r="F6">
        <v>1.76787350344108</v>
      </c>
      <c r="G6">
        <v>34.307750440546698</v>
      </c>
      <c r="H6">
        <v>5.4998549591016097</v>
      </c>
    </row>
    <row r="7" spans="1:8" x14ac:dyDescent="0.25">
      <c r="A7">
        <v>32.487225033636904</v>
      </c>
      <c r="B7">
        <v>2.5501578110860299</v>
      </c>
      <c r="C7">
        <v>47.071769354912597</v>
      </c>
      <c r="D7">
        <v>0.45874940548922899</v>
      </c>
      <c r="E7">
        <v>49.111808765728298</v>
      </c>
      <c r="F7">
        <v>1.37707767791119</v>
      </c>
      <c r="G7">
        <v>48.554972084005797</v>
      </c>
      <c r="H7">
        <v>4.2838800280689</v>
      </c>
    </row>
    <row r="8" spans="1:8" x14ac:dyDescent="0.25">
      <c r="A8">
        <v>46.467470185859497</v>
      </c>
      <c r="B8">
        <v>1.32863594745064</v>
      </c>
      <c r="C8">
        <v>62.605563422808103</v>
      </c>
      <c r="D8">
        <v>0.34478750188656604</v>
      </c>
      <c r="E8">
        <v>62.614886411390899</v>
      </c>
      <c r="F8">
        <v>0.93804080724853101</v>
      </c>
      <c r="G8">
        <v>62.855589025712497</v>
      </c>
      <c r="H8">
        <v>3.6162028754584998</v>
      </c>
    </row>
    <row r="9" spans="1:8" x14ac:dyDescent="0.25">
      <c r="A9">
        <v>62.519961436729098</v>
      </c>
      <c r="B9">
        <v>0.81306445911682601</v>
      </c>
      <c r="C9">
        <v>91.224595738970393</v>
      </c>
      <c r="D9">
        <v>0.252362970745449</v>
      </c>
      <c r="E9">
        <v>93.258702338869298</v>
      </c>
      <c r="F9">
        <v>0.75080560846995004</v>
      </c>
      <c r="G9">
        <v>93.410412789445303</v>
      </c>
      <c r="H9">
        <v>2.53129555461696</v>
      </c>
    </row>
    <row r="10" spans="1:8" x14ac:dyDescent="0.25">
      <c r="A10">
        <v>92.241649038919903</v>
      </c>
      <c r="B10">
        <v>0.43528787463679902</v>
      </c>
      <c r="C10">
        <v>121.708225771706</v>
      </c>
      <c r="D10">
        <v>0.15868765218410602</v>
      </c>
      <c r="E10">
        <v>123.81945891351801</v>
      </c>
      <c r="F10">
        <v>0.53027191315365307</v>
      </c>
      <c r="G10">
        <v>124.01269904050901</v>
      </c>
      <c r="H10">
        <v>1.9031863001123399</v>
      </c>
    </row>
    <row r="11" spans="1:8" x14ac:dyDescent="0.25">
      <c r="A11">
        <v>122.57102598783</v>
      </c>
      <c r="B11">
        <v>0.216963584604179</v>
      </c>
      <c r="C11">
        <v>179.601442238082</v>
      </c>
      <c r="D11">
        <v>8.5015562036196105E-2</v>
      </c>
      <c r="E11">
        <v>180.30744673712999</v>
      </c>
      <c r="F11">
        <v>0.24623117644623901</v>
      </c>
      <c r="G11">
        <v>182.036437347044</v>
      </c>
      <c r="H11">
        <v>1.2411367506881699</v>
      </c>
    </row>
    <row r="12" spans="1:8" x14ac:dyDescent="0.25">
      <c r="A12" s="3" t="s">
        <v>25</v>
      </c>
      <c r="B12" s="3" t="s">
        <v>26</v>
      </c>
      <c r="C12">
        <v>241.01620575553201</v>
      </c>
      <c r="D12">
        <v>2.4586904271995499E-2</v>
      </c>
      <c r="E12">
        <v>240.16611870565799</v>
      </c>
      <c r="F12">
        <v>0.13192269787859701</v>
      </c>
      <c r="G12">
        <v>242.10869050856201</v>
      </c>
      <c r="H12">
        <v>0.91730511827137895</v>
      </c>
    </row>
    <row r="13" spans="1:8" x14ac:dyDescent="0.25">
      <c r="C13" s="3" t="s">
        <v>25</v>
      </c>
      <c r="D13" s="3" t="s">
        <v>26</v>
      </c>
      <c r="E13">
        <v>301.57833958985901</v>
      </c>
      <c r="F13">
        <v>0.101960760697533</v>
      </c>
      <c r="G13">
        <v>301.41306842861701</v>
      </c>
      <c r="H13">
        <v>0.57208563054905204</v>
      </c>
    </row>
    <row r="14" spans="1:8" x14ac:dyDescent="0.25">
      <c r="E14">
        <v>361.47854123480101</v>
      </c>
      <c r="F14">
        <v>5.8153636984218597E-2</v>
      </c>
      <c r="G14">
        <v>362.43965660325398</v>
      </c>
      <c r="H14">
        <v>0.24734692634134398</v>
      </c>
    </row>
    <row r="15" spans="1:8" x14ac:dyDescent="0.25">
      <c r="E15">
        <v>481.01535821111599</v>
      </c>
      <c r="F15">
        <v>3.4119806369598299E-2</v>
      </c>
      <c r="G15">
        <v>481.558634182172</v>
      </c>
      <c r="H15">
        <v>0.20747750534603401</v>
      </c>
    </row>
    <row r="16" spans="1:8" x14ac:dyDescent="0.25">
      <c r="E16" s="3" t="s">
        <v>25</v>
      </c>
      <c r="F16" s="3" t="s">
        <v>26</v>
      </c>
      <c r="G16">
        <v>720.79245402954405</v>
      </c>
      <c r="H16">
        <v>9.0911462396801895E-2</v>
      </c>
    </row>
    <row r="17" spans="1:8" x14ac:dyDescent="0.25">
      <c r="G17" s="3" t="s">
        <v>25</v>
      </c>
      <c r="H17" s="3" t="s">
        <v>26</v>
      </c>
    </row>
    <row r="21" spans="1:8" x14ac:dyDescent="0.25">
      <c r="A21" t="s">
        <v>77</v>
      </c>
    </row>
    <row r="22" spans="1:8" x14ac:dyDescent="0.25">
      <c r="A22" t="s">
        <v>78</v>
      </c>
    </row>
  </sheetData>
  <customSheetViews>
    <customSheetView guid="{B25D4274-EF7D-4FF7-94CA-CF77FAA13D94}">
      <selection activeCell="A22" sqref="A22"/>
      <pageMargins left="0.7" right="0.7" top="0.75" bottom="0.75" header="0.3" footer="0.3"/>
    </customSheetView>
  </customSheetView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BC1D78-2CDD-43B3-8F9B-5B91D657194E}">
  <dimension ref="A1:I27"/>
  <sheetViews>
    <sheetView workbookViewId="0">
      <selection activeCell="B23" sqref="B23"/>
    </sheetView>
  </sheetViews>
  <sheetFormatPr defaultRowHeight="15" x14ac:dyDescent="0.25"/>
  <cols>
    <col min="1" max="21" width="17" customWidth="1"/>
  </cols>
  <sheetData>
    <row r="1" spans="1:9" x14ac:dyDescent="0.25">
      <c r="A1" s="12" t="s">
        <v>46</v>
      </c>
    </row>
    <row r="2" spans="1:9" x14ac:dyDescent="0.25">
      <c r="A2" t="s">
        <v>79</v>
      </c>
      <c r="B2" t="s">
        <v>80</v>
      </c>
      <c r="C2" t="s">
        <v>81</v>
      </c>
      <c r="D2" t="s">
        <v>82</v>
      </c>
      <c r="E2" t="s">
        <v>83</v>
      </c>
      <c r="F2" t="s">
        <v>84</v>
      </c>
      <c r="G2" t="s">
        <v>85</v>
      </c>
      <c r="H2" t="s">
        <v>86</v>
      </c>
      <c r="I2" t="s">
        <v>87</v>
      </c>
    </row>
    <row r="3" spans="1:9" x14ac:dyDescent="0.25">
      <c r="A3">
        <v>9.8003012933568208</v>
      </c>
      <c r="B3">
        <v>8.3693070084402011E-3</v>
      </c>
      <c r="C3">
        <v>2.3808857551274E-3</v>
      </c>
      <c r="D3">
        <v>1.24270786556775E-2</v>
      </c>
      <c r="E3">
        <v>8.9028760950574989E-3</v>
      </c>
      <c r="F3">
        <v>1.36278163321699E-2</v>
      </c>
      <c r="G3">
        <v>3.1985899312217008E-3</v>
      </c>
      <c r="H3">
        <v>1.7972537645484898E-2</v>
      </c>
      <c r="I3">
        <v>4.2180484278893007E-3</v>
      </c>
    </row>
    <row r="4" spans="1:9" x14ac:dyDescent="0.25">
      <c r="A4">
        <v>21.4619272670488</v>
      </c>
      <c r="B4">
        <v>1.8448325135172902E-2</v>
      </c>
      <c r="C4">
        <v>4.6330504513129008E-3</v>
      </c>
      <c r="D4">
        <v>2.33881357032391E-2</v>
      </c>
      <c r="E4">
        <v>1.2266834208492795E-2</v>
      </c>
      <c r="F4">
        <v>2.5988831101067898E-2</v>
      </c>
      <c r="G4">
        <v>5.6798068294751014E-3</v>
      </c>
      <c r="H4">
        <v>2.77572308426609E-2</v>
      </c>
      <c r="I4">
        <v>9.3353845368706022E-3</v>
      </c>
    </row>
    <row r="5" spans="1:9" x14ac:dyDescent="0.25">
      <c r="A5">
        <v>31.329456937095799</v>
      </c>
      <c r="B5">
        <v>2.5307887925319999E-2</v>
      </c>
      <c r="C5">
        <v>8.5102769403231984E-3</v>
      </c>
      <c r="D5">
        <v>3.3819503040606401E-2</v>
      </c>
      <c r="E5">
        <v>2.3468003484499397E-2</v>
      </c>
      <c r="F5">
        <v>3.85836477952783E-2</v>
      </c>
      <c r="G5">
        <v>9.6884943971405953E-3</v>
      </c>
      <c r="H5">
        <v>3.96139551785527E-2</v>
      </c>
      <c r="I5">
        <v>1.5455365898936698E-2</v>
      </c>
    </row>
    <row r="6" spans="1:9" x14ac:dyDescent="0.25">
      <c r="A6">
        <v>43.888131062610199</v>
      </c>
      <c r="B6">
        <v>3.2500143296597103E-2</v>
      </c>
      <c r="C6">
        <v>9.2450330633848943E-3</v>
      </c>
      <c r="D6">
        <v>4.1744075166622797E-2</v>
      </c>
      <c r="E6">
        <v>1.7836818050536798E-2</v>
      </c>
      <c r="F6">
        <v>4.8259410026097904E-2</v>
      </c>
      <c r="G6">
        <v>6.7961122322437997E-3</v>
      </c>
      <c r="H6">
        <v>6.0373541878598704E-2</v>
      </c>
      <c r="I6">
        <v>1.7179050589330103E-2</v>
      </c>
    </row>
    <row r="7" spans="1:9" x14ac:dyDescent="0.25">
      <c r="A7">
        <v>58.240901491769499</v>
      </c>
      <c r="B7">
        <v>3.3802556736206101E-2</v>
      </c>
      <c r="C7">
        <v>1.3187431756785202E-2</v>
      </c>
      <c r="D7">
        <v>4.5767236431870501E-2</v>
      </c>
      <c r="E7">
        <v>2.21906659508424E-2</v>
      </c>
      <c r="F7">
        <v>5.4321229415709001E-2</v>
      </c>
      <c r="G7">
        <v>1.1869176430463696E-2</v>
      </c>
      <c r="H7">
        <v>7.2586857809250796E-2</v>
      </c>
      <c r="I7">
        <v>3.1011525504647197E-2</v>
      </c>
    </row>
    <row r="8" spans="1:9" x14ac:dyDescent="0.25">
      <c r="A8">
        <v>89.6375868055555</v>
      </c>
      <c r="B8">
        <v>4.3975393403178402E-2</v>
      </c>
      <c r="C8">
        <v>1.40168555049542E-2</v>
      </c>
      <c r="D8">
        <v>6.4440825090467405E-2</v>
      </c>
      <c r="E8">
        <v>3.6419189490817599E-2</v>
      </c>
      <c r="F8">
        <v>6.8831122498755309E-2</v>
      </c>
      <c r="G8">
        <v>2.1938251719337897E-2</v>
      </c>
      <c r="H8">
        <v>0.10219778596880999</v>
      </c>
      <c r="I8">
        <v>5.3601677058029991E-2</v>
      </c>
    </row>
    <row r="9" spans="1:9" x14ac:dyDescent="0.25">
      <c r="A9">
        <v>120.13722396751901</v>
      </c>
      <c r="B9">
        <v>4.5729222059090198E-2</v>
      </c>
      <c r="C9">
        <v>1.7837880585632605E-2</v>
      </c>
      <c r="D9">
        <v>5.6460110972832503E-2</v>
      </c>
      <c r="E9">
        <v>3.3083288602658197E-2</v>
      </c>
      <c r="F9">
        <v>6.9711884996749698E-2</v>
      </c>
      <c r="G9">
        <v>1.6358697134647601E-2</v>
      </c>
      <c r="H9">
        <v>0.110554331951444</v>
      </c>
      <c r="I9">
        <v>4.7242902292780005E-2</v>
      </c>
    </row>
    <row r="10" spans="1:9" x14ac:dyDescent="0.25">
      <c r="A10">
        <v>150.63686112948201</v>
      </c>
      <c r="B10">
        <v>4.2793816823217097E-2</v>
      </c>
      <c r="C10">
        <v>1.0042062249202302E-2</v>
      </c>
      <c r="D10">
        <v>6.0278060809959004E-2</v>
      </c>
      <c r="E10">
        <v>1.9216364547500801E-2</v>
      </c>
      <c r="F10">
        <v>8.0546686370919204E-2</v>
      </c>
      <c r="G10">
        <v>1.7604611072115802E-2</v>
      </c>
      <c r="H10">
        <v>0.111974891786148</v>
      </c>
      <c r="I10">
        <v>4.5751594494352003E-2</v>
      </c>
    </row>
    <row r="11" spans="1:9" x14ac:dyDescent="0.25">
      <c r="A11">
        <v>182.03354644326799</v>
      </c>
      <c r="B11">
        <v>3.9524188090428701E-2</v>
      </c>
      <c r="C11">
        <v>9.274806189709401E-3</v>
      </c>
      <c r="D11">
        <v>6.2679592981548404E-2</v>
      </c>
      <c r="E11">
        <v>2.3316095900172692E-2</v>
      </c>
      <c r="F11">
        <v>8.1582741189819008E-2</v>
      </c>
      <c r="G11">
        <v>1.2723325698075797E-2</v>
      </c>
      <c r="H11">
        <v>0.114908890073861</v>
      </c>
      <c r="I11">
        <v>5.5716883766166986E-2</v>
      </c>
    </row>
    <row r="12" spans="1:9" x14ac:dyDescent="0.25">
      <c r="A12">
        <v>238.547580008083</v>
      </c>
      <c r="B12">
        <v>3.0742625869548998E-2</v>
      </c>
      <c r="C12">
        <v>9.8000709444728031E-3</v>
      </c>
      <c r="D12">
        <v>5.9409823831241805E-2</v>
      </c>
      <c r="E12">
        <v>1.7917038887598005E-2</v>
      </c>
      <c r="F12">
        <v>6.5150160382130201E-2</v>
      </c>
      <c r="G12">
        <v>3.1586103214507208E-2</v>
      </c>
      <c r="H12">
        <v>0.104695930484918</v>
      </c>
      <c r="I12">
        <v>3.156920187323399E-2</v>
      </c>
    </row>
    <row r="13" spans="1:9" x14ac:dyDescent="0.25">
      <c r="A13">
        <v>301.34095063565502</v>
      </c>
      <c r="B13">
        <v>1.9884821539075202E-2</v>
      </c>
      <c r="C13">
        <v>6.6870142770877978E-3</v>
      </c>
      <c r="D13">
        <v>4.21418320110266E-2</v>
      </c>
      <c r="E13">
        <v>1.8802957549897699E-2</v>
      </c>
      <c r="F13">
        <v>5.8578039248614704E-2</v>
      </c>
      <c r="G13">
        <v>1.3753643759259802E-2</v>
      </c>
      <c r="H13">
        <v>9.1689880310177205E-2</v>
      </c>
      <c r="I13">
        <v>3.4109252163886793E-2</v>
      </c>
    </row>
    <row r="14" spans="1:9" x14ac:dyDescent="0.25">
      <c r="A14">
        <v>358.75203235229202</v>
      </c>
      <c r="B14">
        <v>1.4672887430937701E-2</v>
      </c>
      <c r="C14">
        <v>6.8288063723227011E-3</v>
      </c>
      <c r="D14">
        <v>3.5945840145006402E-2</v>
      </c>
      <c r="E14">
        <v>9.6214214935612993E-3</v>
      </c>
      <c r="F14">
        <v>4.8667867948769802E-2</v>
      </c>
      <c r="G14">
        <v>9.0953652485747938E-3</v>
      </c>
      <c r="H14">
        <v>7.3223428168146698E-2</v>
      </c>
      <c r="I14">
        <v>2.9922293658958311E-2</v>
      </c>
    </row>
    <row r="15" spans="1:9" x14ac:dyDescent="0.25">
      <c r="A15">
        <v>419.75130667621897</v>
      </c>
      <c r="B15">
        <v>1.0136980867174699E-2</v>
      </c>
      <c r="C15">
        <v>3.0566268803260996E-3</v>
      </c>
      <c r="D15">
        <v>2.7594789988065499E-2</v>
      </c>
      <c r="E15">
        <v>1.2842165714088303E-2</v>
      </c>
      <c r="F15">
        <v>3.8869176727331103E-2</v>
      </c>
      <c r="G15">
        <v>1.0401944962262199E-2</v>
      </c>
      <c r="H15">
        <v>5.4034680358766303E-2</v>
      </c>
      <c r="I15">
        <v>2.8340628508414702E-2</v>
      </c>
    </row>
    <row r="16" spans="1:9" x14ac:dyDescent="0.25">
      <c r="A16">
        <v>480.75058100014701</v>
      </c>
      <c r="B16">
        <v>6.3862283486902293E-3</v>
      </c>
      <c r="C16">
        <v>2.7287703136335308E-3</v>
      </c>
      <c r="D16">
        <v>1.95730870419989E-2</v>
      </c>
      <c r="E16">
        <v>8.3626437577262996E-3</v>
      </c>
      <c r="F16">
        <v>3.1870189337860601E-2</v>
      </c>
      <c r="G16">
        <v>4.4885863001505018E-3</v>
      </c>
      <c r="H16">
        <v>4.4892557634526702E-2</v>
      </c>
      <c r="I16">
        <v>2.3543874784642094E-2</v>
      </c>
    </row>
    <row r="17" spans="1:9" x14ac:dyDescent="0.25">
      <c r="A17">
        <v>539.95575902042901</v>
      </c>
      <c r="B17">
        <v>4.77498760264051E-3</v>
      </c>
      <c r="C17">
        <v>1.9510912380972397E-3</v>
      </c>
      <c r="D17">
        <v>1.4443050961559199E-2</v>
      </c>
      <c r="E17">
        <v>7.8672728433886001E-3</v>
      </c>
      <c r="F17">
        <v>2.44653617532259E-2</v>
      </c>
      <c r="G17">
        <v>3.8158952878174011E-3</v>
      </c>
      <c r="H17">
        <v>3.7791886504617699E-2</v>
      </c>
      <c r="I17">
        <v>2.3744163578776102E-2</v>
      </c>
    </row>
    <row r="18" spans="1:9" x14ac:dyDescent="0.25">
      <c r="A18">
        <v>598.26388888888903</v>
      </c>
      <c r="B18">
        <v>3.0886197383696501E-3</v>
      </c>
      <c r="C18">
        <v>1.9403416633453402E-3</v>
      </c>
      <c r="D18">
        <v>1.1999274197402701E-2</v>
      </c>
      <c r="E18">
        <v>6.5361234468295009E-3</v>
      </c>
      <c r="F18">
        <v>2.1999412377306703E-2</v>
      </c>
      <c r="G18">
        <v>2.7688786485028983E-3</v>
      </c>
      <c r="H18">
        <v>2.93959859084378E-2</v>
      </c>
      <c r="I18">
        <v>1.6613956843731997E-2</v>
      </c>
    </row>
    <row r="19" spans="1:9" x14ac:dyDescent="0.25">
      <c r="A19">
        <v>660.16021136463803</v>
      </c>
      <c r="B19">
        <v>2.07821104963896E-3</v>
      </c>
      <c r="C19">
        <v>1.4422963418748997E-3</v>
      </c>
      <c r="D19">
        <v>9.709962364235521E-3</v>
      </c>
      <c r="E19">
        <v>5.4882554850831794E-3</v>
      </c>
      <c r="F19">
        <v>1.7338729526295601E-2</v>
      </c>
      <c r="G19">
        <v>2.4417196928328976E-3</v>
      </c>
      <c r="H19">
        <v>2.1407744569940098E-2</v>
      </c>
      <c r="I19">
        <v>1.0800935151600804E-2</v>
      </c>
    </row>
    <row r="20" spans="1:9" x14ac:dyDescent="0.25">
      <c r="A20">
        <v>719.36538938492004</v>
      </c>
      <c r="B20">
        <v>1.4936542284511101E-3</v>
      </c>
      <c r="C20">
        <v>5.5554130353906996E-4</v>
      </c>
      <c r="D20">
        <v>7.9616407328171497E-3</v>
      </c>
      <c r="E20">
        <v>5.1743190291830493E-3</v>
      </c>
      <c r="F20">
        <v>1.44050014345558E-2</v>
      </c>
      <c r="G20">
        <v>2.4676305387236006E-3</v>
      </c>
      <c r="H20">
        <v>1.68721868911909E-2</v>
      </c>
      <c r="I20">
        <v>9.1914785233032006E-3</v>
      </c>
    </row>
    <row r="21" spans="1:9" x14ac:dyDescent="0.25">
      <c r="A21">
        <v>901.46616420487896</v>
      </c>
      <c r="B21">
        <v>1.0437536257728798E-3</v>
      </c>
      <c r="C21">
        <v>3.1472540303456012E-4</v>
      </c>
      <c r="D21">
        <v>3.2844133035896399E-3</v>
      </c>
      <c r="E21">
        <v>2.7367379429244498E-3</v>
      </c>
      <c r="F21">
        <v>6.6906864559524298E-3</v>
      </c>
      <c r="G21">
        <v>1.0435553406916399E-3</v>
      </c>
      <c r="H21">
        <v>8.4813212527132097E-3</v>
      </c>
      <c r="I21">
        <v>7.2741218211870911E-3</v>
      </c>
    </row>
    <row r="22" spans="1:9" x14ac:dyDescent="0.25">
      <c r="A22" s="3" t="s">
        <v>25</v>
      </c>
      <c r="B22" s="31" t="s">
        <v>26</v>
      </c>
      <c r="C22" s="31"/>
      <c r="D22" s="31"/>
      <c r="E22" s="31"/>
      <c r="F22" s="31"/>
      <c r="G22" s="31"/>
      <c r="H22" s="31"/>
      <c r="I22" s="31"/>
    </row>
    <row r="26" spans="1:9" x14ac:dyDescent="0.25">
      <c r="A26" t="s">
        <v>88</v>
      </c>
    </row>
    <row r="27" spans="1:9" x14ac:dyDescent="0.25">
      <c r="A27" t="s">
        <v>2</v>
      </c>
    </row>
  </sheetData>
  <customSheetViews>
    <customSheetView guid="{B25D4274-EF7D-4FF7-94CA-CF77FAA13D94}">
      <selection activeCell="A27" sqref="A27"/>
      <pageMargins left="0.7" right="0.7" top="0.75" bottom="0.75" header="0.3" footer="0.3"/>
    </customSheetView>
  </customSheetViews>
  <mergeCells count="1">
    <mergeCell ref="B22:I2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55F35-C7B8-48F7-B8CD-532414EB55CD}">
  <dimension ref="A1:U19"/>
  <sheetViews>
    <sheetView workbookViewId="0">
      <selection activeCell="H25" sqref="H25"/>
    </sheetView>
  </sheetViews>
  <sheetFormatPr defaultRowHeight="15" x14ac:dyDescent="0.25"/>
  <sheetData>
    <row r="1" spans="1:21" x14ac:dyDescent="0.25">
      <c r="A1" s="12" t="s">
        <v>46</v>
      </c>
    </row>
    <row r="2" spans="1:21" x14ac:dyDescent="0.25">
      <c r="A2" t="s">
        <v>79</v>
      </c>
      <c r="B2" t="s">
        <v>89</v>
      </c>
      <c r="C2" t="s">
        <v>90</v>
      </c>
      <c r="D2" t="s">
        <v>91</v>
      </c>
      <c r="E2" t="s">
        <v>92</v>
      </c>
      <c r="F2" t="s">
        <v>93</v>
      </c>
      <c r="G2" t="s">
        <v>94</v>
      </c>
      <c r="H2" t="s">
        <v>95</v>
      </c>
      <c r="I2" t="s">
        <v>96</v>
      </c>
      <c r="J2" t="s">
        <v>97</v>
      </c>
      <c r="K2" t="s">
        <v>98</v>
      </c>
      <c r="L2" t="s">
        <v>99</v>
      </c>
      <c r="M2" t="s">
        <v>100</v>
      </c>
      <c r="N2" t="s">
        <v>101</v>
      </c>
      <c r="O2" t="s">
        <v>102</v>
      </c>
      <c r="P2" t="s">
        <v>103</v>
      </c>
      <c r="Q2" t="s">
        <v>104</v>
      </c>
      <c r="R2" t="s">
        <v>105</v>
      </c>
      <c r="S2" t="s">
        <v>106</v>
      </c>
      <c r="T2" t="s">
        <v>107</v>
      </c>
      <c r="U2" t="s">
        <v>108</v>
      </c>
    </row>
    <row r="3" spans="1:21" x14ac:dyDescent="0.25">
      <c r="A3">
        <v>-30</v>
      </c>
      <c r="B3">
        <v>9.5575221238938006</v>
      </c>
      <c r="C3">
        <v>0.70796460176990017</v>
      </c>
      <c r="D3">
        <v>291.51703089953003</v>
      </c>
      <c r="E3">
        <v>53.096694326301986</v>
      </c>
      <c r="F3">
        <v>11.806167400881</v>
      </c>
      <c r="G3">
        <v>0.70484581497800036</v>
      </c>
      <c r="H3">
        <v>421.56432748537998</v>
      </c>
      <c r="I3">
        <v>52.631578947369007</v>
      </c>
      <c r="J3">
        <v>10.6855836983431</v>
      </c>
      <c r="K3">
        <v>0.33945915063799997</v>
      </c>
      <c r="L3">
        <v>343.22033898305</v>
      </c>
      <c r="M3">
        <v>63.559322033899001</v>
      </c>
      <c r="N3">
        <v>10.962186344268201</v>
      </c>
      <c r="O3">
        <v>0.79236453708979937</v>
      </c>
      <c r="P3">
        <v>286.18421052631601</v>
      </c>
      <c r="Q3">
        <v>59.210526315788968</v>
      </c>
      <c r="R3">
        <v>10</v>
      </c>
      <c r="S3">
        <v>1.1842105263157006</v>
      </c>
      <c r="T3">
        <v>305.92105263157799</v>
      </c>
      <c r="U3">
        <v>39.473684210526017</v>
      </c>
    </row>
    <row r="4" spans="1:21" x14ac:dyDescent="0.25">
      <c r="A4">
        <v>-15</v>
      </c>
      <c r="B4">
        <v>9.3805309734513198</v>
      </c>
      <c r="C4">
        <v>0.88495575221238099</v>
      </c>
      <c r="D4">
        <v>316.447473249415</v>
      </c>
      <c r="E4">
        <v>39.822520744725978</v>
      </c>
      <c r="F4">
        <v>11.453744493392</v>
      </c>
      <c r="G4">
        <v>0.88105726872250045</v>
      </c>
      <c r="H4">
        <v>449.48830409356799</v>
      </c>
      <c r="I4">
        <v>65.789473684210066</v>
      </c>
      <c r="J4">
        <v>10.3680251380689</v>
      </c>
      <c r="K4">
        <v>0.67796610169490101</v>
      </c>
      <c r="L4">
        <v>381.35593220338899</v>
      </c>
      <c r="M4">
        <v>76.271186440679003</v>
      </c>
      <c r="N4">
        <v>9.2619098263357493</v>
      </c>
      <c r="O4">
        <v>0.79209007760335126</v>
      </c>
      <c r="P4">
        <v>345.39473684210498</v>
      </c>
      <c r="Q4">
        <v>59.210526315790048</v>
      </c>
      <c r="R4">
        <v>9.6052631578947398</v>
      </c>
      <c r="S4">
        <v>0.65789473684206001</v>
      </c>
      <c r="T4">
        <v>335.52631578947199</v>
      </c>
      <c r="U4">
        <v>78.947368421052033</v>
      </c>
    </row>
    <row r="5" spans="1:21" x14ac:dyDescent="0.25">
      <c r="A5">
        <v>0</v>
      </c>
      <c r="B5">
        <v>9.3805309734513198</v>
      </c>
      <c r="C5">
        <v>0.88495575221238099</v>
      </c>
      <c r="D5">
        <v>288.31799183693499</v>
      </c>
      <c r="E5">
        <v>66.370867907877027</v>
      </c>
      <c r="F5">
        <v>11.453744493392</v>
      </c>
      <c r="G5">
        <v>0.70484581497800036</v>
      </c>
      <c r="H5">
        <v>372.11257309941499</v>
      </c>
      <c r="I5">
        <v>78.947368421053</v>
      </c>
      <c r="J5">
        <v>10.558465054275301</v>
      </c>
      <c r="K5">
        <v>0.50799847648069896</v>
      </c>
      <c r="L5">
        <v>279.66101694915199</v>
      </c>
      <c r="M5">
        <v>76.271186440677994</v>
      </c>
      <c r="N5">
        <v>9.5418585024118094</v>
      </c>
      <c r="O5">
        <v>0.52806005173559001</v>
      </c>
      <c r="P5">
        <v>217.105263157895</v>
      </c>
      <c r="Q5">
        <v>49.342105263158004</v>
      </c>
      <c r="R5">
        <v>9.7368421052631593</v>
      </c>
      <c r="S5">
        <v>0.7894736842104404</v>
      </c>
      <c r="T5">
        <v>276.31578947368303</v>
      </c>
      <c r="U5">
        <v>59.210526315788968</v>
      </c>
    </row>
    <row r="6" spans="1:21" x14ac:dyDescent="0.25">
      <c r="A6">
        <v>5</v>
      </c>
      <c r="B6">
        <v>30.4424778761061</v>
      </c>
      <c r="C6">
        <v>0.70796460177000142</v>
      </c>
      <c r="D6">
        <v>938.20093887506505</v>
      </c>
      <c r="E6">
        <v>53.096694326301986</v>
      </c>
      <c r="F6">
        <v>34.185022026431703</v>
      </c>
      <c r="G6">
        <v>0.70484581497789378</v>
      </c>
      <c r="H6">
        <v>727.88742690058496</v>
      </c>
      <c r="I6">
        <v>52.631578947368098</v>
      </c>
      <c r="J6">
        <v>31.752523328889701</v>
      </c>
      <c r="K6">
        <v>1.6944391544468</v>
      </c>
      <c r="L6">
        <v>2338.9830508474502</v>
      </c>
      <c r="M6">
        <v>432.20338983050999</v>
      </c>
      <c r="N6">
        <v>32.781989968505698</v>
      </c>
      <c r="O6">
        <v>0.79209007760340455</v>
      </c>
      <c r="P6">
        <v>1825.65789473684</v>
      </c>
      <c r="Q6">
        <v>256.57894736842013</v>
      </c>
      <c r="R6">
        <v>31.710526315789402</v>
      </c>
      <c r="S6">
        <v>1.1842105263158018</v>
      </c>
      <c r="T6">
        <v>1519.7368421052599</v>
      </c>
      <c r="U6">
        <v>128.28947368420995</v>
      </c>
    </row>
    <row r="7" spans="1:21" x14ac:dyDescent="0.25">
      <c r="A7">
        <v>10</v>
      </c>
      <c r="B7">
        <v>24.247787610619401</v>
      </c>
      <c r="C7">
        <v>0.88495575221239875</v>
      </c>
      <c r="D7">
        <v>645.65433218527505</v>
      </c>
      <c r="E7">
        <v>79.68181205338999</v>
      </c>
      <c r="F7">
        <v>27.841409691629899</v>
      </c>
      <c r="G7">
        <v>0.88105726872250045</v>
      </c>
      <c r="H7">
        <v>609.97807017543903</v>
      </c>
      <c r="I7">
        <v>52.631578947369007</v>
      </c>
      <c r="J7">
        <v>24.809083984002999</v>
      </c>
      <c r="K7">
        <v>0.84793372690920099</v>
      </c>
      <c r="L7">
        <v>2110.1694915254202</v>
      </c>
      <c r="M7">
        <v>343.22033898305</v>
      </c>
      <c r="N7">
        <v>25.262348961513901</v>
      </c>
      <c r="O7">
        <v>0.66034952415579795</v>
      </c>
      <c r="P7">
        <v>1450.65789473684</v>
      </c>
      <c r="Q7">
        <v>246.71052631579005</v>
      </c>
      <c r="R7">
        <v>25.1315789473684</v>
      </c>
      <c r="S7">
        <v>0.78947368421049902</v>
      </c>
      <c r="T7">
        <v>1154.60526315789</v>
      </c>
      <c r="U7">
        <v>69.078947368419904</v>
      </c>
    </row>
    <row r="8" spans="1:21" x14ac:dyDescent="0.25">
      <c r="A8">
        <v>15</v>
      </c>
      <c r="B8">
        <v>21.592920353982301</v>
      </c>
      <c r="C8">
        <v>0.88495575221229927</v>
      </c>
      <c r="D8">
        <v>605.31702354541801</v>
      </c>
      <c r="E8">
        <v>66.370867907877027</v>
      </c>
      <c r="F8">
        <v>23.788546255506599</v>
      </c>
      <c r="G8">
        <v>0.70484581497790089</v>
      </c>
      <c r="H8">
        <v>636.84210526315803</v>
      </c>
      <c r="I8">
        <v>65.789473684210975</v>
      </c>
      <c r="J8">
        <v>20.747952770900699</v>
      </c>
      <c r="K8">
        <v>0.67796610169489901</v>
      </c>
      <c r="L8">
        <v>2008.47457627118</v>
      </c>
      <c r="M8">
        <v>292.37288135593002</v>
      </c>
      <c r="N8">
        <v>21.307113303737399</v>
      </c>
      <c r="O8">
        <v>0.66007506466950261</v>
      </c>
      <c r="P8">
        <v>1203.94736842105</v>
      </c>
      <c r="Q8">
        <v>226.9736842105201</v>
      </c>
      <c r="R8">
        <v>21.578947368421002</v>
      </c>
      <c r="S8">
        <v>1.0526315789473983</v>
      </c>
      <c r="T8">
        <v>1036.1842105263099</v>
      </c>
      <c r="U8">
        <v>88.81578947368007</v>
      </c>
    </row>
    <row r="9" spans="1:21" x14ac:dyDescent="0.25">
      <c r="A9">
        <v>20</v>
      </c>
      <c r="B9">
        <v>19.292035398229999</v>
      </c>
      <c r="C9">
        <v>0.8849557522124023</v>
      </c>
      <c r="D9">
        <v>578.25388848713601</v>
      </c>
      <c r="E9">
        <v>79.645041489452979</v>
      </c>
      <c r="F9">
        <v>21.674008810572701</v>
      </c>
      <c r="G9">
        <v>0.88105726872239742</v>
      </c>
      <c r="H9">
        <v>676.82748538011799</v>
      </c>
      <c r="I9">
        <v>65.789473684209952</v>
      </c>
      <c r="J9">
        <v>18.043705960769302</v>
      </c>
      <c r="K9">
        <v>0.50990287564279801</v>
      </c>
      <c r="L9">
        <v>1639.83050847457</v>
      </c>
      <c r="M9">
        <v>165.25423728813999</v>
      </c>
      <c r="N9">
        <v>18.2759827364983</v>
      </c>
      <c r="O9">
        <v>0.792090077603401</v>
      </c>
      <c r="P9">
        <v>1026.3157894736801</v>
      </c>
      <c r="Q9">
        <v>187.5</v>
      </c>
      <c r="R9">
        <v>17.6315789473684</v>
      </c>
      <c r="S9">
        <v>1.0526315789472989</v>
      </c>
      <c r="T9">
        <v>769.73684210526199</v>
      </c>
      <c r="U9">
        <v>69.078947368422064</v>
      </c>
    </row>
    <row r="10" spans="1:21" x14ac:dyDescent="0.25">
      <c r="A10">
        <v>30</v>
      </c>
      <c r="B10">
        <v>15.7522123893805</v>
      </c>
      <c r="C10">
        <v>0.70796460176990195</v>
      </c>
      <c r="D10">
        <v>470.957382916396</v>
      </c>
      <c r="E10">
        <v>79.645041489452979</v>
      </c>
      <c r="F10">
        <v>18.678414096916299</v>
      </c>
      <c r="G10">
        <v>0.88105726872240098</v>
      </c>
      <c r="H10">
        <v>704.20321637427003</v>
      </c>
      <c r="I10">
        <v>92.105263157894001</v>
      </c>
      <c r="J10">
        <v>13.482193867834701</v>
      </c>
      <c r="K10">
        <v>0.84745762711859896</v>
      </c>
      <c r="L10">
        <v>915.25423728813496</v>
      </c>
      <c r="M10">
        <v>127.118644067795</v>
      </c>
      <c r="N10">
        <v>14.9863113331183</v>
      </c>
      <c r="O10">
        <v>0.66007506466950083</v>
      </c>
      <c r="P10">
        <v>720.39473684210498</v>
      </c>
      <c r="Q10">
        <v>157.89473684210498</v>
      </c>
      <c r="R10">
        <v>15</v>
      </c>
      <c r="S10">
        <v>0.78947368421050079</v>
      </c>
      <c r="T10">
        <v>592.10526315789298</v>
      </c>
      <c r="U10">
        <v>78.947368421053056</v>
      </c>
    </row>
    <row r="11" spans="1:21" x14ac:dyDescent="0.25">
      <c r="A11">
        <v>40</v>
      </c>
      <c r="B11">
        <v>12.3893805309734</v>
      </c>
      <c r="C11">
        <v>0.88495575221240053</v>
      </c>
      <c r="D11">
        <v>416.83111279983399</v>
      </c>
      <c r="E11">
        <v>79.645041489452012</v>
      </c>
      <c r="F11">
        <v>16.387665198237801</v>
      </c>
      <c r="G11">
        <v>0.70484581497799681</v>
      </c>
      <c r="H11">
        <v>652.63157894737003</v>
      </c>
      <c r="I11">
        <v>65.789473684209952</v>
      </c>
      <c r="J11">
        <v>10.6151209293467</v>
      </c>
      <c r="K11">
        <v>0.84698152732819998</v>
      </c>
      <c r="L11">
        <v>394.06779661016901</v>
      </c>
      <c r="M11">
        <v>50.847457627118999</v>
      </c>
      <c r="N11">
        <v>13.4125606383927</v>
      </c>
      <c r="O11">
        <v>0.66007506466950083</v>
      </c>
      <c r="P11">
        <v>384.86842105263099</v>
      </c>
      <c r="Q11">
        <v>78.947368421053</v>
      </c>
      <c r="R11">
        <v>13.157894736842101</v>
      </c>
      <c r="S11">
        <v>1.0526315789472989</v>
      </c>
      <c r="T11">
        <v>453.94736842105198</v>
      </c>
      <c r="U11">
        <v>78.947368421053</v>
      </c>
    </row>
    <row r="12" spans="1:21" x14ac:dyDescent="0.25">
      <c r="A12">
        <v>50</v>
      </c>
      <c r="B12">
        <v>11.3274336283185</v>
      </c>
      <c r="C12">
        <v>0.70796460176990017</v>
      </c>
      <c r="D12">
        <v>336.15649552011899</v>
      </c>
      <c r="E12">
        <v>79.608270925516024</v>
      </c>
      <c r="F12">
        <v>14.6255506607929</v>
      </c>
      <c r="G12">
        <v>0.88105726872250045</v>
      </c>
      <c r="H12">
        <v>548.39181286549695</v>
      </c>
      <c r="I12">
        <v>105.26315789473801</v>
      </c>
      <c r="J12">
        <v>9.4429632450961805</v>
      </c>
      <c r="K12">
        <v>1.01647305275182</v>
      </c>
      <c r="L12">
        <v>152.54237288135599</v>
      </c>
      <c r="M12">
        <v>50.847457627117997</v>
      </c>
      <c r="N12">
        <v>13.2915240049128</v>
      </c>
      <c r="O12">
        <v>0.66007506466950083</v>
      </c>
      <c r="P12">
        <v>246.71052631578999</v>
      </c>
      <c r="Q12">
        <v>59.210526315789025</v>
      </c>
      <c r="R12">
        <v>12.6315789473684</v>
      </c>
      <c r="S12">
        <v>0.78947368421050079</v>
      </c>
      <c r="T12">
        <v>355.26315789473603</v>
      </c>
      <c r="U12">
        <v>78.947368421053</v>
      </c>
    </row>
    <row r="13" spans="1:21" x14ac:dyDescent="0.25">
      <c r="A13">
        <v>60</v>
      </c>
      <c r="B13">
        <v>10.4424778761061</v>
      </c>
      <c r="C13">
        <v>0.88495575221240053</v>
      </c>
      <c r="D13">
        <v>281.95668427568103</v>
      </c>
      <c r="E13">
        <v>66.334097343938993</v>
      </c>
      <c r="F13">
        <v>13.7444933920704</v>
      </c>
      <c r="G13">
        <v>0.88105726872250045</v>
      </c>
      <c r="H13">
        <v>470.50438596491301</v>
      </c>
      <c r="I13">
        <v>92.105263157895024</v>
      </c>
      <c r="J13">
        <v>11.321176918682101</v>
      </c>
      <c r="K13">
        <v>1.0164730527518999</v>
      </c>
      <c r="L13">
        <v>152.54237288135599</v>
      </c>
      <c r="M13">
        <v>63.559322033897999</v>
      </c>
      <c r="N13">
        <v>13.5659834912618</v>
      </c>
      <c r="O13">
        <v>0.79209007760350048</v>
      </c>
      <c r="P13">
        <v>226.97368421052599</v>
      </c>
      <c r="Q13">
        <v>78.947368421053028</v>
      </c>
      <c r="R13">
        <v>12.6315789473684</v>
      </c>
      <c r="S13">
        <v>0.78947368421050079</v>
      </c>
      <c r="T13">
        <v>315.78947368420899</v>
      </c>
      <c r="U13">
        <v>59.210526315789991</v>
      </c>
    </row>
    <row r="14" spans="1:21" x14ac:dyDescent="0.25">
      <c r="A14">
        <v>90</v>
      </c>
      <c r="B14">
        <v>10.0884955752212</v>
      </c>
      <c r="C14">
        <v>0.70796460176990017</v>
      </c>
      <c r="D14">
        <v>265.52024219544802</v>
      </c>
      <c r="E14">
        <v>66.370867907876971</v>
      </c>
      <c r="F14">
        <v>12.6872246696035</v>
      </c>
      <c r="G14">
        <v>0.52863436123350027</v>
      </c>
      <c r="H14">
        <v>447.36842105263202</v>
      </c>
      <c r="I14">
        <v>65.789473684210975</v>
      </c>
      <c r="J14">
        <v>12.5499904780041</v>
      </c>
      <c r="K14">
        <v>1.0169491525423999</v>
      </c>
      <c r="L14">
        <v>228.813559322033</v>
      </c>
      <c r="M14">
        <v>50.847457627118999</v>
      </c>
      <c r="N14">
        <v>13.861850817546101</v>
      </c>
      <c r="O14">
        <v>0.7920900776034987</v>
      </c>
      <c r="P14">
        <v>355.26315789473699</v>
      </c>
      <c r="Q14">
        <v>49.342105263158032</v>
      </c>
      <c r="R14">
        <v>12.368421052631501</v>
      </c>
      <c r="S14">
        <v>0.78947368421060027</v>
      </c>
      <c r="T14">
        <v>335.52631578947199</v>
      </c>
      <c r="U14">
        <v>69.078947368422007</v>
      </c>
    </row>
    <row r="15" spans="1:21" x14ac:dyDescent="0.25">
      <c r="A15" s="3" t="s">
        <v>25</v>
      </c>
      <c r="B15" s="31" t="s">
        <v>45</v>
      </c>
      <c r="C15" s="31"/>
      <c r="D15" s="31" t="s">
        <v>154</v>
      </c>
      <c r="E15" s="31"/>
      <c r="F15" s="31" t="s">
        <v>45</v>
      </c>
      <c r="G15" s="31"/>
      <c r="H15" s="31" t="s">
        <v>154</v>
      </c>
      <c r="I15" s="31"/>
      <c r="J15" s="31" t="s">
        <v>45</v>
      </c>
      <c r="K15" s="31"/>
      <c r="L15" s="31" t="s">
        <v>154</v>
      </c>
      <c r="M15" s="31"/>
      <c r="N15" s="31" t="s">
        <v>45</v>
      </c>
      <c r="O15" s="31"/>
      <c r="P15" s="31" t="s">
        <v>154</v>
      </c>
      <c r="Q15" s="31"/>
      <c r="R15" s="31" t="s">
        <v>45</v>
      </c>
      <c r="S15" s="31"/>
      <c r="T15" s="31" t="s">
        <v>154</v>
      </c>
      <c r="U15" s="31"/>
    </row>
    <row r="18" spans="1:1" x14ac:dyDescent="0.25">
      <c r="A18" t="s">
        <v>109</v>
      </c>
    </row>
    <row r="19" spans="1:1" x14ac:dyDescent="0.25">
      <c r="A19" t="s">
        <v>3</v>
      </c>
    </row>
  </sheetData>
  <customSheetViews>
    <customSheetView guid="{B25D4274-EF7D-4FF7-94CA-CF77FAA13D94}">
      <selection activeCell="A18" sqref="A18:A19"/>
      <pageMargins left="0.7" right="0.7" top="0.75" bottom="0.75" header="0.3" footer="0.3"/>
    </customSheetView>
  </customSheetViews>
  <mergeCells count="10">
    <mergeCell ref="N15:O15"/>
    <mergeCell ref="P15:Q15"/>
    <mergeCell ref="R15:S15"/>
    <mergeCell ref="T15:U15"/>
    <mergeCell ref="B15:C15"/>
    <mergeCell ref="D15:E15"/>
    <mergeCell ref="F15:G15"/>
    <mergeCell ref="H15:I15"/>
    <mergeCell ref="J15:K15"/>
    <mergeCell ref="L15:M1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CA644B-C700-41B6-B164-15ACA89B6579}">
  <dimension ref="A1:F12"/>
  <sheetViews>
    <sheetView workbookViewId="0">
      <selection activeCell="A10" sqref="A10:H10"/>
    </sheetView>
  </sheetViews>
  <sheetFormatPr defaultRowHeight="15" x14ac:dyDescent="0.25"/>
  <sheetData>
    <row r="1" spans="1:6" x14ac:dyDescent="0.25">
      <c r="A1" s="4" t="s">
        <v>110</v>
      </c>
    </row>
    <row r="2" spans="1:6" x14ac:dyDescent="0.25">
      <c r="A2" t="s">
        <v>79</v>
      </c>
      <c r="B2" t="s">
        <v>111</v>
      </c>
      <c r="C2" t="s">
        <v>112</v>
      </c>
      <c r="D2" t="s">
        <v>113</v>
      </c>
      <c r="E2" t="s">
        <v>114</v>
      </c>
      <c r="F2" t="s">
        <v>115</v>
      </c>
    </row>
    <row r="3" spans="1:6" x14ac:dyDescent="0.25">
      <c r="A3">
        <v>15</v>
      </c>
      <c r="B3">
        <v>8.3166938452706489</v>
      </c>
      <c r="C3">
        <v>1.1221895966356759</v>
      </c>
      <c r="D3">
        <v>41033.5587825373</v>
      </c>
      <c r="E3">
        <v>29538.1165388681</v>
      </c>
      <c r="F3">
        <v>34818.670452610102</v>
      </c>
    </row>
    <row r="4" spans="1:6" x14ac:dyDescent="0.25">
      <c r="A4">
        <v>30</v>
      </c>
      <c r="B4">
        <v>5.4531891372233794</v>
      </c>
      <c r="C4">
        <v>0.82251931236880893</v>
      </c>
      <c r="D4">
        <v>26913.8322866013</v>
      </c>
      <c r="E4">
        <v>22830.321641899402</v>
      </c>
      <c r="F4">
        <v>18480.2728218062</v>
      </c>
    </row>
    <row r="5" spans="1:6" x14ac:dyDescent="0.25">
      <c r="A5">
        <v>60</v>
      </c>
      <c r="B5">
        <v>2.6375928287302339</v>
      </c>
      <c r="C5">
        <v>0.4184106280927215</v>
      </c>
      <c r="D5">
        <v>13016.631388386701</v>
      </c>
      <c r="E5">
        <v>11042.546136761999</v>
      </c>
      <c r="F5">
        <v>8730.26135678016</v>
      </c>
    </row>
    <row r="6" spans="1:6" x14ac:dyDescent="0.25">
      <c r="A6">
        <v>120</v>
      </c>
      <c r="B6">
        <v>0.81777908618533413</v>
      </c>
      <c r="C6">
        <v>0.19194998933909346</v>
      </c>
      <c r="D6">
        <v>4757.6267199519598</v>
      </c>
      <c r="E6">
        <v>3423.7139222235201</v>
      </c>
      <c r="F6">
        <v>2837.0297315818402</v>
      </c>
    </row>
    <row r="7" spans="1:6" x14ac:dyDescent="0.25">
      <c r="A7">
        <v>240</v>
      </c>
      <c r="B7">
        <v>0.1200340784059258</v>
      </c>
      <c r="C7">
        <v>2.9787311642010119E-2</v>
      </c>
      <c r="D7">
        <v>698.27227635105601</v>
      </c>
      <c r="E7">
        <v>502.53467265424899</v>
      </c>
      <c r="F7">
        <v>397.30502175669801</v>
      </c>
    </row>
    <row r="8" spans="1:6" x14ac:dyDescent="0.25">
      <c r="A8">
        <v>360</v>
      </c>
      <c r="B8">
        <v>2.7530795080466009E-2</v>
      </c>
      <c r="C8">
        <v>3.5715259776531315E-3</v>
      </c>
      <c r="D8">
        <v>129.638900580973</v>
      </c>
      <c r="E8">
        <v>115.260426683879</v>
      </c>
      <c r="F8">
        <v>93.276918019286995</v>
      </c>
    </row>
    <row r="9" spans="1:6" x14ac:dyDescent="0.25">
      <c r="A9">
        <v>720</v>
      </c>
      <c r="B9">
        <v>1.8031399509073447E-3</v>
      </c>
      <c r="C9">
        <v>2.7743538296284295E-4</v>
      </c>
      <c r="D9">
        <v>8.4900821700478097</v>
      </c>
      <c r="E9">
        <v>7.5490257184686902</v>
      </c>
      <c r="F9">
        <v>5.6943024714663402</v>
      </c>
    </row>
    <row r="10" spans="1:6" x14ac:dyDescent="0.25">
      <c r="A10" s="3" t="s">
        <v>25</v>
      </c>
      <c r="B10" s="32" t="s">
        <v>26</v>
      </c>
      <c r="C10" s="32"/>
      <c r="D10" s="32" t="s">
        <v>26</v>
      </c>
      <c r="E10" s="32"/>
      <c r="F10" s="32"/>
    </row>
    <row r="11" spans="1:6" x14ac:dyDescent="0.25">
      <c r="A11" t="s">
        <v>77</v>
      </c>
    </row>
    <row r="12" spans="1:6" x14ac:dyDescent="0.25">
      <c r="A12" t="s">
        <v>3</v>
      </c>
    </row>
  </sheetData>
  <customSheetViews>
    <customSheetView guid="{B25D4274-EF7D-4FF7-94CA-CF77FAA13D94}">
      <selection activeCell="A11" sqref="A11:A12"/>
      <pageMargins left="0.7" right="0.7" top="0.75" bottom="0.75" header="0.3" footer="0.3"/>
    </customSheetView>
  </customSheetViews>
  <mergeCells count="2">
    <mergeCell ref="D10:F10"/>
    <mergeCell ref="B10:C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99ACD-4377-43B7-AA57-88B3FDBDEA9B}">
  <dimension ref="A1:L19"/>
  <sheetViews>
    <sheetView workbookViewId="0">
      <selection activeCell="H13" sqref="H13"/>
    </sheetView>
  </sheetViews>
  <sheetFormatPr defaultRowHeight="15" x14ac:dyDescent="0.25"/>
  <cols>
    <col min="1" max="21" width="17" customWidth="1"/>
  </cols>
  <sheetData>
    <row r="1" spans="1:12" x14ac:dyDescent="0.25">
      <c r="A1" s="4" t="s">
        <v>116</v>
      </c>
    </row>
    <row r="2" spans="1:12" x14ac:dyDescent="0.25">
      <c r="A2" t="s">
        <v>117</v>
      </c>
      <c r="B2" t="s">
        <v>118</v>
      </c>
      <c r="C2" t="s">
        <v>119</v>
      </c>
      <c r="D2" t="s">
        <v>120</v>
      </c>
      <c r="E2" t="s">
        <v>121</v>
      </c>
      <c r="F2" t="s">
        <v>122</v>
      </c>
      <c r="G2" t="s">
        <v>123</v>
      </c>
      <c r="H2" t="s">
        <v>124</v>
      </c>
      <c r="I2" t="s">
        <v>125</v>
      </c>
      <c r="J2" t="s">
        <v>126</v>
      </c>
      <c r="K2" t="s">
        <v>127</v>
      </c>
      <c r="L2" t="s">
        <v>128</v>
      </c>
    </row>
    <row r="3" spans="1:12" x14ac:dyDescent="0.25">
      <c r="A3">
        <v>0</v>
      </c>
      <c r="B3">
        <v>0</v>
      </c>
      <c r="C3">
        <v>0</v>
      </c>
      <c r="D3">
        <v>0</v>
      </c>
      <c r="E3">
        <v>0</v>
      </c>
      <c r="F3">
        <v>9.5259999999999998</v>
      </c>
      <c r="G3">
        <v>0.45620437956204007</v>
      </c>
      <c r="H3">
        <v>-15</v>
      </c>
      <c r="I3">
        <v>9.5255474452554694</v>
      </c>
      <c r="J3">
        <v>0.45620437956204007</v>
      </c>
      <c r="K3">
        <v>6.3120580892302396</v>
      </c>
      <c r="L3">
        <v>0.21897810218978009</v>
      </c>
    </row>
    <row r="4" spans="1:12" x14ac:dyDescent="0.25">
      <c r="A4">
        <v>1</v>
      </c>
      <c r="B4">
        <v>2.39021709347338</v>
      </c>
      <c r="C4">
        <v>0.37770107050732799</v>
      </c>
      <c r="D4">
        <v>7.62205012078243</v>
      </c>
      <c r="E4">
        <v>0.5</v>
      </c>
      <c r="F4">
        <v>9.1966573632023501</v>
      </c>
      <c r="G4">
        <v>0.27714246740403004</v>
      </c>
      <c r="H4">
        <v>15</v>
      </c>
      <c r="I4">
        <v>10.729927007299199</v>
      </c>
      <c r="J4">
        <v>0.49270072992699987</v>
      </c>
      <c r="K4">
        <v>6.7667139943969001</v>
      </c>
      <c r="L4">
        <v>0.16423357664232974</v>
      </c>
    </row>
    <row r="5" spans="1:12" x14ac:dyDescent="0.25">
      <c r="A5">
        <v>2</v>
      </c>
      <c r="B5">
        <v>10.0243139650975</v>
      </c>
      <c r="C5">
        <v>4.3892691007927098</v>
      </c>
      <c r="D5">
        <v>22.5019133074866</v>
      </c>
      <c r="E5">
        <v>6</v>
      </c>
      <c r="F5">
        <v>7.2396981270657363</v>
      </c>
      <c r="G5">
        <v>0.2563572086255701</v>
      </c>
      <c r="H5">
        <v>30</v>
      </c>
      <c r="I5">
        <v>12.5182481751824</v>
      </c>
      <c r="J5">
        <v>0.47445255474459991</v>
      </c>
      <c r="K5">
        <v>8.3535190867336198</v>
      </c>
      <c r="L5">
        <v>0.23720245468926038</v>
      </c>
    </row>
    <row r="6" spans="1:12" x14ac:dyDescent="0.25">
      <c r="A6">
        <v>3</v>
      </c>
      <c r="B6">
        <v>16.450192590539501</v>
      </c>
      <c r="C6">
        <v>5.5840233313281802</v>
      </c>
      <c r="D6">
        <v>39.3928752523518</v>
      </c>
      <c r="E6">
        <v>10</v>
      </c>
      <c r="F6">
        <v>6.7334917370547283</v>
      </c>
      <c r="G6">
        <v>0.29099362289844999</v>
      </c>
      <c r="H6">
        <v>60</v>
      </c>
      <c r="I6">
        <v>13.978102189781</v>
      </c>
      <c r="J6">
        <v>0.60218978102190057</v>
      </c>
      <c r="K6">
        <v>9.5563501743820396</v>
      </c>
      <c r="L6">
        <v>0.29197080291969968</v>
      </c>
    </row>
    <row r="7" spans="1:12" x14ac:dyDescent="0.25">
      <c r="A7">
        <v>4</v>
      </c>
      <c r="B7">
        <v>26.500725954527802</v>
      </c>
      <c r="C7">
        <v>12.0099019567702</v>
      </c>
      <c r="D7">
        <v>61.115292917140401</v>
      </c>
      <c r="E7">
        <v>14</v>
      </c>
      <c r="F7">
        <v>6.3121182519280294</v>
      </c>
      <c r="G7">
        <v>0.29446351638608004</v>
      </c>
      <c r="H7">
        <v>90</v>
      </c>
      <c r="I7">
        <v>14.1605839416058</v>
      </c>
      <c r="J7">
        <v>0.62043795620440001</v>
      </c>
      <c r="K7">
        <v>9.4087686531607897</v>
      </c>
      <c r="L7">
        <v>0.36498732633264019</v>
      </c>
    </row>
    <row r="8" spans="1:12" x14ac:dyDescent="0.25">
      <c r="A8">
        <v>6</v>
      </c>
      <c r="B8">
        <v>45.7932431113056</v>
      </c>
      <c r="C8">
        <v>18.021230626777399</v>
      </c>
      <c r="D8">
        <v>114.219496524551</v>
      </c>
      <c r="E8">
        <v>18</v>
      </c>
      <c r="F8">
        <v>6.1298193169298614</v>
      </c>
      <c r="G8">
        <v>0.29792204249128007</v>
      </c>
      <c r="H8">
        <v>120</v>
      </c>
      <c r="I8">
        <v>13.941605839416001</v>
      </c>
      <c r="J8">
        <v>0.65693430656939888</v>
      </c>
      <c r="K8">
        <v>8.8415029254254698</v>
      </c>
      <c r="L8">
        <v>0.38321167883212048</v>
      </c>
    </row>
    <row r="9" spans="1:12" x14ac:dyDescent="0.25">
      <c r="A9">
        <v>10</v>
      </c>
      <c r="B9">
        <v>79.951450806738606</v>
      </c>
      <c r="C9">
        <v>32.053569460148097</v>
      </c>
      <c r="D9">
        <v>214.387521140866</v>
      </c>
      <c r="E9">
        <v>22</v>
      </c>
      <c r="F9">
        <v>6.1326103562247525</v>
      </c>
      <c r="G9">
        <v>0.32909424696775003</v>
      </c>
      <c r="H9">
        <v>180</v>
      </c>
      <c r="I9">
        <v>12.007299270072901</v>
      </c>
      <c r="J9">
        <v>0.6751824817519001</v>
      </c>
      <c r="K9">
        <v>7.3967763145356402</v>
      </c>
      <c r="L9">
        <v>0.3649635036496397</v>
      </c>
    </row>
    <row r="10" spans="1:12" x14ac:dyDescent="0.25">
      <c r="A10">
        <v>14</v>
      </c>
      <c r="B10">
        <v>72.653954326279504</v>
      </c>
      <c r="C10">
        <v>19.121028115384199</v>
      </c>
      <c r="D10">
        <v>168.04721381486701</v>
      </c>
      <c r="E10">
        <v>26</v>
      </c>
      <c r="F10">
        <v>5.850054351817854</v>
      </c>
      <c r="G10">
        <v>0.32216298552931999</v>
      </c>
      <c r="H10">
        <v>300</v>
      </c>
      <c r="I10">
        <v>8.1751824817518202</v>
      </c>
      <c r="J10">
        <v>0.565693430656939</v>
      </c>
      <c r="K10">
        <v>5.4927007299269999</v>
      </c>
      <c r="L10">
        <v>0.29194698023670007</v>
      </c>
    </row>
    <row r="11" spans="1:12" x14ac:dyDescent="0.25">
      <c r="A11">
        <v>18</v>
      </c>
      <c r="B11">
        <v>73.001892835883893</v>
      </c>
      <c r="C11">
        <v>21.883985852547799</v>
      </c>
      <c r="D11">
        <v>167.992649119878</v>
      </c>
      <c r="E11">
        <v>30</v>
      </c>
      <c r="F11">
        <v>5.5135137715754752</v>
      </c>
      <c r="G11">
        <v>0.32217151106614983</v>
      </c>
      <c r="H11" s="3" t="s">
        <v>25</v>
      </c>
      <c r="I11" s="31" t="s">
        <v>45</v>
      </c>
      <c r="J11" s="31"/>
      <c r="K11" s="31"/>
      <c r="L11" s="31"/>
    </row>
    <row r="12" spans="1:12" x14ac:dyDescent="0.25">
      <c r="A12">
        <v>22</v>
      </c>
      <c r="B12">
        <v>72.948036773297503</v>
      </c>
      <c r="C12">
        <v>21.832255687168701</v>
      </c>
      <c r="D12">
        <v>179.210300050706</v>
      </c>
      <c r="E12" s="3" t="s">
        <v>25</v>
      </c>
      <c r="F12" s="31" t="s">
        <v>45</v>
      </c>
      <c r="G12" s="31"/>
      <c r="H12" s="16"/>
    </row>
    <row r="13" spans="1:12" x14ac:dyDescent="0.25">
      <c r="A13">
        <v>26</v>
      </c>
      <c r="B13">
        <v>66.454838069622298</v>
      </c>
      <c r="C13">
        <v>21.374479155184201</v>
      </c>
      <c r="D13">
        <v>158.62878055386699</v>
      </c>
    </row>
    <row r="14" spans="1:12" x14ac:dyDescent="0.25">
      <c r="A14">
        <v>29</v>
      </c>
      <c r="B14">
        <v>65.206936408902905</v>
      </c>
      <c r="C14">
        <v>17.712266899307998</v>
      </c>
      <c r="D14">
        <v>152.14904586583799</v>
      </c>
    </row>
    <row r="15" spans="1:12" x14ac:dyDescent="0.25">
      <c r="A15">
        <v>30</v>
      </c>
      <c r="B15">
        <v>71.231020462154305</v>
      </c>
      <c r="C15">
        <v>19.308815702034199</v>
      </c>
      <c r="D15">
        <v>181.11510394849901</v>
      </c>
    </row>
    <row r="16" spans="1:12" x14ac:dyDescent="0.25">
      <c r="A16" s="3" t="s">
        <v>25</v>
      </c>
      <c r="B16" s="31" t="s">
        <v>26</v>
      </c>
      <c r="C16" s="31"/>
      <c r="D16" s="31"/>
    </row>
    <row r="18" spans="1:8" x14ac:dyDescent="0.25">
      <c r="A18" t="s">
        <v>68</v>
      </c>
      <c r="E18" t="s">
        <v>88</v>
      </c>
      <c r="H18" t="s">
        <v>109</v>
      </c>
    </row>
    <row r="19" spans="1:8" x14ac:dyDescent="0.25">
      <c r="A19" t="s">
        <v>2</v>
      </c>
      <c r="E19" t="s">
        <v>129</v>
      </c>
      <c r="H19" t="s">
        <v>130</v>
      </c>
    </row>
  </sheetData>
  <customSheetViews>
    <customSheetView guid="{B25D4274-EF7D-4FF7-94CA-CF77FAA13D94}">
      <selection activeCell="H3" sqref="H3:H4"/>
      <pageMargins left="0.7" right="0.7" top="0.75" bottom="0.75" header="0.3" footer="0.3"/>
    </customSheetView>
  </customSheetViews>
  <mergeCells count="3">
    <mergeCell ref="I11:L11"/>
    <mergeCell ref="F12:G12"/>
    <mergeCell ref="B16:D16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_rels/item5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5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E40362096DBDD469E1DD9702A680D01" ma:contentTypeVersion="21" ma:contentTypeDescription="Create a new document." ma:contentTypeScope="" ma:versionID="43b14fbbb9c63e2c2ae624f1e24fb803">
  <xsd:schema xmlns:xsd="http://www.w3.org/2001/XMLSchema" xmlns:xs="http://www.w3.org/2001/XMLSchema" xmlns:p="http://schemas.microsoft.com/office/2006/metadata/properties" xmlns:ns2="44a56295-c29e-4898-8136-a54736c65b82" xmlns:ns3="256b99a4-f9f9-49ff-9644-003a2a9049e2" xmlns:ns4="78785e4e-9267-44cf-8a06-d4d9919eb713" targetNamespace="http://schemas.microsoft.com/office/2006/metadata/properties" ma:root="true" ma:fieldsID="2eed2ecabebf05d86e6a50a881d3c5d2" ns2:_="" ns3:_="" ns4:_="">
    <xsd:import namespace="44a56295-c29e-4898-8136-a54736c65b82"/>
    <xsd:import namespace="256b99a4-f9f9-49ff-9644-003a2a9049e2"/>
    <xsd:import namespace="78785e4e-9267-44cf-8a06-d4d9919eb713"/>
    <xsd:element name="properties">
      <xsd:complexType>
        <xsd:sequence>
          <xsd:element name="documentManagement">
            <xsd:complexType>
              <xsd:all>
                <xsd:element ref="ns2:Descriptions" minOccurs="0"/>
                <xsd:element ref="ns2:Keyword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OCR" minOccurs="0"/>
                <xsd:element ref="ns3:MediaServiceLocation" minOccurs="0"/>
                <xsd:element ref="ns4:SharedWithUsers" minOccurs="0"/>
                <xsd:element ref="ns4:SharedWithDetails" minOccurs="0"/>
                <xsd:element ref="ns3:MediaLengthInSeconds" minOccurs="0"/>
                <xsd:element ref="ns3:MediaServiceObjectDetectorVersions" minOccurs="0"/>
                <xsd:element ref="ns3:lcf76f155ced4ddcb4097134ff3c332f" minOccurs="0"/>
                <xsd:element ref="ns2:TaxCatchAll" minOccurs="0"/>
                <xsd:element ref="ns3:MediaServiceSearchPropertie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4a56295-c29e-4898-8136-a54736c65b82" elementFormDefault="qualified">
    <xsd:import namespace="http://schemas.microsoft.com/office/2006/documentManagement/types"/>
    <xsd:import namespace="http://schemas.microsoft.com/office/infopath/2007/PartnerControls"/>
    <xsd:element name="Descriptions" ma:index="8" nillable="true" ma:displayName="Descriptions" ma:description="Describe your document to make it appear at the top of search results" ma:internalName="Descriptions">
      <xsd:simpleType>
        <xsd:restriction base="dms:Note">
          <xsd:maxLength value="255"/>
        </xsd:restriction>
      </xsd:simpleType>
    </xsd:element>
    <xsd:element name="Keyword" ma:index="9" nillable="true" ma:displayName="Keyword" ma:description="Enter list of terms separated by semi-colon(;)" ma:internalName="Keyword">
      <xsd:simpleType>
        <xsd:restriction base="dms:Text">
          <xsd:maxLength value="255"/>
        </xsd:restriction>
      </xsd:simpleType>
    </xsd:element>
    <xsd:element name="TaxCatchAll" ma:index="26" nillable="true" ma:displayName="Taxonomy Catch All Column" ma:hidden="true" ma:list="{f884255f-21c3-4f05-915a-8c91230f0fc3}" ma:internalName="TaxCatchAll" ma:showField="CatchAllData" ma:web="78785e4e-9267-44cf-8a06-d4d9919eb71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6b99a4-f9f9-49ff-9644-003a2a9049e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25" nillable="true" ma:taxonomy="true" ma:internalName="lcf76f155ced4ddcb4097134ff3c332f" ma:taxonomyFieldName="MediaServiceImageTags" ma:displayName="Image Tags" ma:readOnly="false" ma:fieldId="{5cf76f15-5ced-4ddc-b409-7134ff3c332f}" ma:taxonomyMulti="true" ma:sspId="1ee89e71-04cd-405e-9ca3-99e020c1694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8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785e4e-9267-44cf-8a06-d4d9919eb713" elementFormDefault="qualified">
    <xsd:import namespace="http://schemas.microsoft.com/office/2006/documentManagement/types"/>
    <xsd:import namespace="http://schemas.microsoft.com/office/infopath/2007/PartnerControls"/>
    <xsd:element name="SharedWithUsers" ma:index="2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? > < D a t a M a s h u p   x m l n s = " h t t p : / / s c h e m a s . m i c r o s o f t . c o m / D a t a M a s h u p " > A A A A A N o D A A B Q S w M E F A A C A A g A c m 5 c W B U x j S e l A A A A 9 g A A A B I A H A B D b 2 5 m a W c v U G F j a 2 F n Z S 5 4 b W w g o h g A K K A U A A A A A A A A A A A A A A A A A A A A A A A A A A A A h Y 8 x D o I w G I W v Q r r T l m o M I T 9 l M G 6 S m J A Y 1 6 Z W a I R i a K H c z c E j e Q U x i r o 5 v u 9 9 w 3 v 3 6 w 2 y s a m D Q X V W t y Z F E a Y o U E a 2 R 2 3 K F P X u F M Y o 4 7 A T 8 i x K F U y y s c l o j y m q n L s k h H j v s V / g t i s J o z Q i h 3 x b y E o 1 A n 1 k / V 8 O t b F O G K k Q h / 1 r D G c 4 Y k u 8 Y j G m Q G Y I u T Z f g U 1 7 n + 0 P h H V f u 7 5 T 3 A 5 h s Q E y R y D v D / w B U E s D B B Q A A g A I A H J u X F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y b l x Y z 6 x A l N M A A A A Y A Q A A E w A c A E Z v c m 1 1 b G F z L 1 N l Y 3 R p b 2 4 x L m 0 g o h g A K K A U A A A A A A A A A A A A A A A A A A A A A A A A A A A A b Y 6 / i o N A E I d 7 w X d Y N o 2 C L D H p L l g Z D t I F N J V a z O m Y i P u P n U 1 x h L z N v c m 9 2 K 0 x 5 U 0 z M D O / + T 7 C 3 k 9 G s 2 r t + S G O 4 o h u 4 H B g Z 7 j i d p u z g k n 0 c c R C V e b u e g y T 8 z C K G r 4 k U v I 5 S R S l 0 R 6 1 p 4 S X H + 2 F 0 F F r q A e 3 2 + 3 b I 9 L s j W 2 r + f f H q V l O 1 g o 7 j D z N W H N S V q I K S V j w B c / F n n d p t t I W g Q W / U h / N a S j 4 W 4 p 3 z + Y I H r r 3 6 Y a X N 9 D X Y F 1 / W + Q h 9 L I T t Q N N o 3 G q N P K u 9 L K k 5 P U 3 e z z T O J r 0 v / n D H 1 B L A Q I t A B Q A A g A I A H J u X F g V M Y 0 n p Q A A A P Y A A A A S A A A A A A A A A A A A A A A A A A A A A A B D b 2 5 m a W c v U G F j a 2 F n Z S 5 4 b W x Q S w E C L Q A U A A I A C A B y b l x Y D 8 r p q 6 Q A A A D p A A A A E w A A A A A A A A A A A A A A A A D x A A A A W 0 N v b n R l b n R f V H l w Z X N d L n h t b F B L A Q I t A B Q A A g A I A H J u X F j P r E C U 0 w A A A B g B A A A T A A A A A A A A A A A A A A A A A O I B A A B G b 3 J t d W x h c y 9 T Z W N 0 a W 9 u M S 5 t U E s F B g A A A A A D A A M A w g A A A A I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i 0 G A A A A A A A A C w Y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1 B h Z 2 U w M D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D b 3 V u d C I g V m F s d W U 9 I m w w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y L T A 2 L T E z V D A 5 O j I z O j Q 3 L j c w N j E 4 M z R a I i A v P j x F b n R y e S B U e X B l P S J G a W x s U 3 R h d H V z I i B W Y W x 1 Z T 0 i c 1 d h a X R p b m d G b 3 J F e G N l b F J l Z n J l c 2 g i I C 8 + P E V u d H J 5 I F R 5 c G U 9 I l F 1 Z X J 5 S U Q i I F Z h b H V l P S J z M D g 2 Y m Z j O T k t Z T V j Y S 0 0 Y T F m L T k 2 Y W E t M G R h Z m J i M m E 2 Z j Q 5 I i A v P j w v U 3 R h Y m x l R W 5 0 c m l l c z 4 8 L 0 l 0 Z W 0 + P E l 0 Z W 0 + P E l 0 Z W 1 M b 2 N h d G l v b j 4 8 S X R l b V R 5 c G U + R m 9 y b X V s Y T w v S X R l b V R 5 c G U + P E l 0 Z W 1 Q Y X R o P l N l Y 3 R p b 2 4 x L 1 B h Z 2 U w M D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G F n Z T A w M S 9 Q Y W d l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B h Z 2 U w M D E v Q 2 h h b m d l Z C U y M F R 5 c G U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p M N z f Z x / L U q B d q J A g G c u w w A A A A A C A A A A A A A Q Z g A A A A E A A C A A A A C b K n 4 S U U w 4 b + W 5 r 5 T V p E Y u b m x 4 H + 2 P R p R + K V t 7 y E 2 u n w A A A A A O g A A A A A I A A C A A A A D Z I 7 w a T r 6 4 a h s 5 8 P k Y B I O K v i i z P E 8 Z R 5 q o N f S / g U M S 5 l A A A A C V 5 k 1 f i U k L p c d w K / Y x n I y x b l p P V Y Z j 3 M w o 5 z s c h 5 7 Q k N A a 5 L P 8 V b q f z 6 F / + g V k Q S + f 0 2 D F K Z N l Q 8 G 3 Q l K l G y O F V w y 7 R O I t R o Y O s M E h a Z p A 5 E A A A A D O D M T q 4 n L e C a i x 9 u a b b K K A C x e w S X 1 + R X b u 7 i B H w h y t f Q H A Y g t 9 V o 7 / l W 1 7 p b X b e v l h 5 5 A X 4 q s w 3 z N 2 q r S F 9 C 9 W < / D a t a M a s h u p > 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44a56295-c29e-4898-8136-a54736c65b82" xsi:nil="true"/>
    <lcf76f155ced4ddcb4097134ff3c332f xmlns="256b99a4-f9f9-49ff-9644-003a2a9049e2">
      <Terms xmlns="http://schemas.microsoft.com/office/infopath/2007/PartnerControls"/>
    </lcf76f155ced4ddcb4097134ff3c332f>
    <Keyword xmlns="44a56295-c29e-4898-8136-a54736c65b82" xsi:nil="true"/>
    <Descriptions xmlns="44a56295-c29e-4898-8136-a54736c65b82" xsi:nil="true"/>
  </documentManagement>
</p:properties>
</file>

<file path=customXml/item5.xml><?xml version="1.0" encoding="utf-8"?>
<?mso-contentType ?>
<SharedContentType xmlns="Microsoft.SharePoint.Taxonomy.ContentTypeSync" SourceId="1ee89e71-04cd-405e-9ca3-99e020c1694d" ContentTypeId="0x0101" PreviousValue="false"/>
</file>

<file path=customXml/itemProps1.xml><?xml version="1.0" encoding="utf-8"?>
<ds:datastoreItem xmlns:ds="http://schemas.openxmlformats.org/officeDocument/2006/customXml" ds:itemID="{61D7A763-7C10-475B-A000-B651C745F7C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4a56295-c29e-4898-8136-a54736c65b82"/>
    <ds:schemaRef ds:uri="256b99a4-f9f9-49ff-9644-003a2a9049e2"/>
    <ds:schemaRef ds:uri="78785e4e-9267-44cf-8a06-d4d9919eb71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C40AB71-8131-4496-B474-76B0FAB5D5DA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B42B6B37-8BD7-4341-B2CF-78E3A132BA8A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814A22B6-CA3B-4D6B-AFD2-5E5635E98D1E}">
  <ds:schemaRefs>
    <ds:schemaRef ds:uri="44a56295-c29e-4898-8136-a54736c65b82"/>
    <ds:schemaRef ds:uri="http://purl.org/dc/terms/"/>
    <ds:schemaRef ds:uri="http://purl.org/dc/dcmitype/"/>
    <ds:schemaRef ds:uri="78785e4e-9267-44cf-8a06-d4d9919eb713"/>
    <ds:schemaRef ds:uri="http://schemas.microsoft.com/office/2006/documentManagement/types"/>
    <ds:schemaRef ds:uri="http://www.w3.org/XML/1998/namespace"/>
    <ds:schemaRef ds:uri="256b99a4-f9f9-49ff-9644-003a2a9049e2"/>
    <ds:schemaRef ds:uri="http://purl.org/dc/elements/1.1/"/>
    <ds:schemaRef ds:uri="http://schemas.openxmlformats.org/package/2006/metadata/core-properties"/>
    <ds:schemaRef ds:uri="http://schemas.microsoft.com/office/infopath/2007/PartnerControls"/>
    <ds:schemaRef ds:uri="http://schemas.microsoft.com/office/2006/metadata/properties"/>
  </ds:schemaRefs>
</ds:datastoreItem>
</file>

<file path=customXml/itemProps5.xml><?xml version="1.0" encoding="utf-8"?>
<ds:datastoreItem xmlns:ds="http://schemas.openxmlformats.org/officeDocument/2006/customXml" ds:itemID="{C553596C-BE80-402C-A806-33E07E7DD3EC}">
  <ds:schemaRefs>
    <ds:schemaRef ds:uri="Microsoft.SharePoint.Taxonomy.ContentTypeSync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scar Arrestam</dc:creator>
  <cp:keywords/>
  <dc:description/>
  <cp:lastModifiedBy>Oscar Silfvergren</cp:lastModifiedBy>
  <cp:revision/>
  <dcterms:created xsi:type="dcterms:W3CDTF">2022-03-07T09:14:34Z</dcterms:created>
  <dcterms:modified xsi:type="dcterms:W3CDTF">2026-02-12T08:59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E40362096DBDD469E1DD9702A680D01</vt:lpwstr>
  </property>
  <property fmtid="{D5CDD505-2E9C-101B-9397-08002B2CF9AE}" pid="3" name="MediaServiceImageTags">
    <vt:lpwstr/>
  </property>
</Properties>
</file>